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in-Joe\Downloads\"/>
    </mc:Choice>
  </mc:AlternateContent>
  <bookViews>
    <workbookView xWindow="0" yWindow="0" windowWidth="20490" windowHeight="771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29" i="1" l="1"/>
  <c r="BA29" i="1"/>
  <c r="AZ29" i="1"/>
  <c r="AY29" i="1"/>
  <c r="AX29" i="1"/>
  <c r="AW29" i="1"/>
  <c r="BB28" i="1"/>
  <c r="BA28" i="1"/>
  <c r="AZ28" i="1"/>
  <c r="AY28" i="1"/>
  <c r="AX28" i="1"/>
  <c r="AW28" i="1"/>
  <c r="BB27" i="1"/>
  <c r="BA27" i="1"/>
  <c r="AZ27" i="1"/>
  <c r="AY27" i="1"/>
  <c r="AX27" i="1"/>
  <c r="AW27" i="1"/>
  <c r="BB26" i="1"/>
  <c r="BA26" i="1"/>
  <c r="AZ26" i="1"/>
  <c r="AY26" i="1"/>
  <c r="AX26" i="1"/>
  <c r="AW26" i="1"/>
  <c r="BB25" i="1"/>
  <c r="BA25" i="1"/>
  <c r="AZ25" i="1"/>
  <c r="AY25" i="1"/>
  <c r="AX25" i="1"/>
  <c r="AW25" i="1"/>
  <c r="BB24" i="1"/>
  <c r="BA24" i="1"/>
  <c r="AZ24" i="1"/>
  <c r="AY24" i="1"/>
  <c r="AX24" i="1"/>
  <c r="AW24" i="1"/>
  <c r="BB22" i="1"/>
  <c r="BA22" i="1"/>
  <c r="AZ22" i="1"/>
  <c r="AY22" i="1"/>
  <c r="AX22" i="1"/>
  <c r="AW22" i="1"/>
  <c r="BB21" i="1"/>
  <c r="BA21" i="1"/>
  <c r="AZ21" i="1"/>
  <c r="AY21" i="1"/>
  <c r="AX21" i="1"/>
  <c r="AW21" i="1"/>
  <c r="BB20" i="1"/>
  <c r="BA20" i="1"/>
  <c r="AZ20" i="1"/>
  <c r="AY20" i="1"/>
  <c r="AX20" i="1"/>
  <c r="AW20" i="1"/>
  <c r="BB19" i="1"/>
  <c r="BA19" i="1"/>
  <c r="AZ19" i="1"/>
  <c r="AY19" i="1"/>
  <c r="AX19" i="1"/>
  <c r="AW19" i="1"/>
  <c r="BB18" i="1"/>
  <c r="BA18" i="1"/>
  <c r="AZ18" i="1"/>
  <c r="AY18" i="1"/>
  <c r="AX18" i="1"/>
  <c r="AW18" i="1"/>
  <c r="BB17" i="1"/>
  <c r="BA17" i="1"/>
  <c r="AZ17" i="1"/>
  <c r="AY17" i="1"/>
  <c r="AX17" i="1"/>
  <c r="AW17" i="1"/>
  <c r="BB16" i="1"/>
  <c r="BA16" i="1"/>
  <c r="AZ16" i="1"/>
  <c r="AY16" i="1"/>
  <c r="AX16" i="1"/>
  <c r="AW16" i="1"/>
  <c r="BB14" i="1"/>
  <c r="BA14" i="1"/>
  <c r="AZ14" i="1"/>
  <c r="AY14" i="1"/>
  <c r="AX14" i="1"/>
  <c r="AW14" i="1"/>
  <c r="BB13" i="1"/>
  <c r="BA13" i="1"/>
  <c r="AZ13" i="1"/>
  <c r="AY13" i="1"/>
  <c r="AX13" i="1"/>
  <c r="AW13" i="1"/>
  <c r="BB12" i="1"/>
  <c r="BA12" i="1"/>
  <c r="AZ12" i="1"/>
  <c r="AY12" i="1"/>
  <c r="AX12" i="1"/>
  <c r="AW12" i="1"/>
  <c r="BB11" i="1"/>
  <c r="BA11" i="1"/>
  <c r="AZ11" i="1"/>
  <c r="AY11" i="1"/>
  <c r="AX11" i="1"/>
  <c r="AW11" i="1"/>
  <c r="BB10" i="1"/>
  <c r="BA10" i="1"/>
  <c r="AZ10" i="1"/>
  <c r="AY10" i="1"/>
  <c r="AX10" i="1"/>
  <c r="AW10" i="1"/>
  <c r="BB9" i="1"/>
  <c r="BA9" i="1"/>
  <c r="AZ9" i="1"/>
  <c r="AY9" i="1"/>
  <c r="AX9" i="1"/>
  <c r="AW9" i="1"/>
  <c r="BB8" i="1"/>
  <c r="BA8" i="1"/>
  <c r="AZ8" i="1"/>
  <c r="AY8" i="1"/>
  <c r="AX8" i="1"/>
  <c r="AW8" i="1"/>
  <c r="BB7" i="1"/>
  <c r="BA7" i="1"/>
  <c r="AZ7" i="1"/>
  <c r="AY7" i="1"/>
  <c r="AX7" i="1"/>
  <c r="AW7" i="1"/>
  <c r="BB6" i="1"/>
  <c r="BA6" i="1"/>
  <c r="AZ6" i="1"/>
  <c r="AY6" i="1"/>
  <c r="AX6" i="1"/>
  <c r="AW6" i="1"/>
  <c r="AY5" i="1"/>
  <c r="AX5" i="1"/>
  <c r="AW5" i="1"/>
  <c r="BB4" i="1"/>
  <c r="BA4" i="1"/>
  <c r="AY4" i="1"/>
  <c r="AX4" i="1"/>
  <c r="AW4" i="1"/>
</calcChain>
</file>

<file path=xl/comments1.xml><?xml version="1.0" encoding="utf-8"?>
<comments xmlns="http://schemas.openxmlformats.org/spreadsheetml/2006/main">
  <authors>
    <author>Shin-Joe Yeh</author>
  </authors>
  <commentList>
    <comment ref="F3" authorId="0" shapeId="0">
      <text>
        <r>
          <rPr>
            <b/>
            <sz val="9"/>
            <color indexed="81"/>
            <rFont val="Tahoma"/>
            <family val="2"/>
          </rPr>
          <t>1: EDAS
2: EDAS+EPS
3: EDAS+EMS
4: MC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11" uniqueCount="94">
  <si>
    <t>Age</t>
    <phoneticPr fontId="2" type="noConversion"/>
  </si>
  <si>
    <t>sex</t>
    <phoneticPr fontId="2" type="noConversion"/>
  </si>
  <si>
    <t>Suzuki</t>
    <phoneticPr fontId="2" type="noConversion"/>
  </si>
  <si>
    <t>OP</t>
    <phoneticPr fontId="2" type="noConversion"/>
  </si>
  <si>
    <t>ICA</t>
    <phoneticPr fontId="4" type="noConversion"/>
  </si>
  <si>
    <t>ECA</t>
    <phoneticPr fontId="4" type="noConversion"/>
  </si>
  <si>
    <t>STA</t>
    <phoneticPr fontId="4" type="noConversion"/>
  </si>
  <si>
    <t>MCA</t>
    <phoneticPr fontId="2" type="noConversion"/>
  </si>
  <si>
    <t>PCA</t>
    <phoneticPr fontId="2" type="noConversion"/>
  </si>
  <si>
    <t>PI_post</t>
    <phoneticPr fontId="2" type="noConversion"/>
  </si>
  <si>
    <t>PI_Pre</t>
    <phoneticPr fontId="2" type="noConversion"/>
  </si>
  <si>
    <t>PSV</t>
    <phoneticPr fontId="4" type="noConversion"/>
  </si>
  <si>
    <t>EDV</t>
    <phoneticPr fontId="4" type="noConversion"/>
  </si>
  <si>
    <t>RI</t>
    <phoneticPr fontId="4" type="noConversion"/>
  </si>
  <si>
    <t>Flow</t>
    <phoneticPr fontId="4" type="noConversion"/>
  </si>
  <si>
    <t>PSV</t>
    <phoneticPr fontId="4" type="noConversion"/>
  </si>
  <si>
    <t>EDV</t>
    <phoneticPr fontId="4" type="noConversion"/>
  </si>
  <si>
    <t>RI</t>
    <phoneticPr fontId="4" type="noConversion"/>
  </si>
  <si>
    <t>EDV</t>
    <phoneticPr fontId="4" type="noConversion"/>
  </si>
  <si>
    <t>RI</t>
    <phoneticPr fontId="4" type="noConversion"/>
  </si>
  <si>
    <t>Flow</t>
    <phoneticPr fontId="4" type="noConversion"/>
  </si>
  <si>
    <t>ECA_0</t>
    <phoneticPr fontId="2" type="noConversion"/>
  </si>
  <si>
    <t>STA_0</t>
    <phoneticPr fontId="2" type="noConversion"/>
  </si>
  <si>
    <t>ICA_0</t>
    <phoneticPr fontId="2" type="noConversion"/>
  </si>
  <si>
    <t>Matsushima</t>
    <phoneticPr fontId="2" type="noConversion"/>
  </si>
  <si>
    <t>Age by pt</t>
    <phoneticPr fontId="2" type="noConversion"/>
  </si>
  <si>
    <t>Age by hemisphere</t>
    <phoneticPr fontId="2" type="noConversion"/>
  </si>
  <si>
    <t>Suzuki</t>
    <phoneticPr fontId="2" type="noConversion"/>
  </si>
  <si>
    <t>OP</t>
    <phoneticPr fontId="2" type="noConversion"/>
  </si>
  <si>
    <t>ICA1_PS</t>
    <phoneticPr fontId="4" type="noConversion"/>
  </si>
  <si>
    <t>ICA1_ED</t>
    <phoneticPr fontId="4" type="noConversion"/>
  </si>
  <si>
    <t>ICA1_RI</t>
    <phoneticPr fontId="4" type="noConversion"/>
  </si>
  <si>
    <t>ICA1_FL</t>
    <phoneticPr fontId="4" type="noConversion"/>
  </si>
  <si>
    <t>ECA1_PS</t>
    <phoneticPr fontId="4" type="noConversion"/>
  </si>
  <si>
    <t>ECA1_ED</t>
    <phoneticPr fontId="4" type="noConversion"/>
  </si>
  <si>
    <t>ECA1_RI</t>
    <phoneticPr fontId="4" type="noConversion"/>
  </si>
  <si>
    <t>ECA1_FL</t>
    <phoneticPr fontId="4" type="noConversion"/>
  </si>
  <si>
    <t>STA1_PS</t>
    <phoneticPr fontId="4" type="noConversion"/>
  </si>
  <si>
    <t>STA1_ED</t>
    <phoneticPr fontId="4" type="noConversion"/>
  </si>
  <si>
    <t>STA1_RI</t>
    <phoneticPr fontId="4" type="noConversion"/>
  </si>
  <si>
    <t>STA1_FL</t>
    <phoneticPr fontId="4" type="noConversion"/>
  </si>
  <si>
    <t>ECA_PS0</t>
    <phoneticPr fontId="4" type="noConversion"/>
  </si>
  <si>
    <t>ECA_ED0</t>
    <phoneticPr fontId="4" type="noConversion"/>
  </si>
  <si>
    <t>ECA_RI0</t>
    <phoneticPr fontId="4" type="noConversion"/>
  </si>
  <si>
    <t>ECA_FL0</t>
    <phoneticPr fontId="4" type="noConversion"/>
  </si>
  <si>
    <t>STA_PS0</t>
    <phoneticPr fontId="4" type="noConversion"/>
  </si>
  <si>
    <t>STA_ED0</t>
    <phoneticPr fontId="4" type="noConversion"/>
  </si>
  <si>
    <t>STA_RI0</t>
    <phoneticPr fontId="4" type="noConversion"/>
  </si>
  <si>
    <t>STA_FL0</t>
    <phoneticPr fontId="4" type="noConversion"/>
  </si>
  <si>
    <t>ICA_PS0</t>
    <phoneticPr fontId="4" type="noConversion"/>
  </si>
  <si>
    <t>ICA_ED0</t>
    <phoneticPr fontId="4" type="noConversion"/>
  </si>
  <si>
    <t>ICA_RI0</t>
    <phoneticPr fontId="4" type="noConversion"/>
  </si>
  <si>
    <t>ICA_FL0</t>
    <phoneticPr fontId="4" type="noConversion"/>
  </si>
  <si>
    <t>ACA_Max</t>
    <phoneticPr fontId="4" type="noConversion"/>
  </si>
  <si>
    <t>ACA_Mean</t>
    <phoneticPr fontId="4" type="noConversion"/>
  </si>
  <si>
    <t>ACA_PI</t>
    <phoneticPr fontId="4" type="noConversion"/>
  </si>
  <si>
    <t>MCA_Max</t>
    <phoneticPr fontId="4" type="noConversion"/>
  </si>
  <si>
    <t>MCA_Mean</t>
    <phoneticPr fontId="4" type="noConversion"/>
  </si>
  <si>
    <t>MCA_PI</t>
    <phoneticPr fontId="4" type="noConversion"/>
  </si>
  <si>
    <t>PCA_Max</t>
    <phoneticPr fontId="4" type="noConversion"/>
  </si>
  <si>
    <t>PCA_Mean</t>
    <phoneticPr fontId="4" type="noConversion"/>
  </si>
  <si>
    <t>PCA_PI</t>
    <phoneticPr fontId="4" type="noConversion"/>
  </si>
  <si>
    <t>ACA0_Max</t>
    <phoneticPr fontId="4" type="noConversion"/>
  </si>
  <si>
    <t>ACA0_Mean</t>
    <phoneticPr fontId="4" type="noConversion"/>
  </si>
  <si>
    <t>ACA0_PI</t>
    <phoneticPr fontId="4" type="noConversion"/>
  </si>
  <si>
    <t>MCA0_Max</t>
    <phoneticPr fontId="4" type="noConversion"/>
  </si>
  <si>
    <t>MCA0_Mean</t>
    <phoneticPr fontId="4" type="noConversion"/>
  </si>
  <si>
    <t>MCA0_PI</t>
    <phoneticPr fontId="4" type="noConversion"/>
  </si>
  <si>
    <t>PCA0_Max</t>
    <phoneticPr fontId="4" type="noConversion"/>
  </si>
  <si>
    <t>PCA0_Mean</t>
    <phoneticPr fontId="4" type="noConversion"/>
  </si>
  <si>
    <t>PCA0_PI</t>
    <phoneticPr fontId="4" type="noConversion"/>
  </si>
  <si>
    <t>ICA_PI</t>
    <phoneticPr fontId="2" type="noConversion"/>
  </si>
  <si>
    <t>ECA_PI</t>
    <phoneticPr fontId="2" type="noConversion"/>
  </si>
  <si>
    <t>STA_PI</t>
    <phoneticPr fontId="2" type="noConversion"/>
  </si>
  <si>
    <t>ICA0_PI</t>
    <phoneticPr fontId="2" type="noConversion"/>
  </si>
  <si>
    <t>ECA0_PI</t>
    <phoneticPr fontId="2" type="noConversion"/>
  </si>
  <si>
    <t>STA0_PI</t>
    <phoneticPr fontId="2" type="noConversion"/>
  </si>
  <si>
    <t>A</t>
    <phoneticPr fontId="2" type="noConversion"/>
  </si>
  <si>
    <t>A</t>
    <phoneticPr fontId="2" type="noConversion"/>
  </si>
  <si>
    <t>A</t>
    <phoneticPr fontId="2" type="noConversion"/>
  </si>
  <si>
    <t>A</t>
    <phoneticPr fontId="2" type="noConversion"/>
  </si>
  <si>
    <t>B</t>
    <phoneticPr fontId="2" type="noConversion"/>
  </si>
  <si>
    <t>B</t>
    <phoneticPr fontId="2" type="noConversion"/>
  </si>
  <si>
    <t>B</t>
    <phoneticPr fontId="2" type="noConversion"/>
  </si>
  <si>
    <t>C</t>
    <phoneticPr fontId="2" type="noConversion"/>
  </si>
  <si>
    <t>C</t>
    <phoneticPr fontId="2" type="noConversion"/>
  </si>
  <si>
    <t>Sex by pt</t>
    <phoneticPr fontId="2" type="noConversion"/>
  </si>
  <si>
    <t>ECA_Pre</t>
    <phoneticPr fontId="2" type="noConversion"/>
  </si>
  <si>
    <t>STA_Pre</t>
    <phoneticPr fontId="2" type="noConversion"/>
  </si>
  <si>
    <t>ICA_Pre</t>
    <phoneticPr fontId="2" type="noConversion"/>
  </si>
  <si>
    <t xml:space="preserve">ACA </t>
    <phoneticPr fontId="2" type="noConversion"/>
  </si>
  <si>
    <t>ACA_Pre</t>
    <phoneticPr fontId="2" type="noConversion"/>
  </si>
  <si>
    <t>MCA_Pre</t>
    <phoneticPr fontId="2" type="noConversion"/>
  </si>
  <si>
    <t>PCA_P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_);[Red]\(0\)"/>
    <numFmt numFmtId="178" formatCode="0_ "/>
  </numFmts>
  <fonts count="10">
    <font>
      <sz val="12"/>
      <color theme="1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Times New Roman"/>
      <family val="1"/>
    </font>
    <font>
      <sz val="9"/>
      <name val="新細明體"/>
      <family val="1"/>
      <charset val="136"/>
    </font>
    <font>
      <sz val="12"/>
      <color rgb="FF006100"/>
      <name val="新細明體"/>
      <family val="1"/>
      <charset val="136"/>
      <scheme val="minor"/>
    </font>
    <font>
      <sz val="12"/>
      <color rgb="FF9C6500"/>
      <name val="新細明體"/>
      <family val="1"/>
      <charset val="136"/>
      <scheme val="minor"/>
    </font>
    <font>
      <sz val="12"/>
      <color rgb="FF9C0006"/>
      <name val="新細明體"/>
      <family val="1"/>
      <charset val="136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right" vertical="center"/>
    </xf>
    <xf numFmtId="177" fontId="3" fillId="0" borderId="0" xfId="0" quotePrefix="1" applyNumberFormat="1" applyFont="1" applyFill="1" applyAlignment="1">
      <alignment horizontal="left" vertical="center"/>
    </xf>
    <xf numFmtId="0" fontId="3" fillId="0" borderId="0" xfId="1" applyFont="1" applyFill="1">
      <alignment vertical="center"/>
    </xf>
    <xf numFmtId="0" fontId="3" fillId="0" borderId="0" xfId="2" applyFont="1" applyFill="1">
      <alignment vertical="center"/>
    </xf>
    <xf numFmtId="2" fontId="3" fillId="0" borderId="0" xfId="0" applyNumberFormat="1" applyFont="1" applyFill="1">
      <alignment vertical="center"/>
    </xf>
    <xf numFmtId="0" fontId="3" fillId="0" borderId="0" xfId="3" applyFont="1" applyFill="1">
      <alignment vertical="center"/>
    </xf>
    <xf numFmtId="177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right" vertical="center"/>
    </xf>
    <xf numFmtId="177" fontId="1" fillId="0" borderId="0" xfId="0" applyNumberFormat="1" applyFont="1" applyFill="1">
      <alignment vertical="center"/>
    </xf>
    <xf numFmtId="177" fontId="3" fillId="0" borderId="0" xfId="0" applyNumberFormat="1" applyFont="1" applyFill="1">
      <alignment vertical="center"/>
    </xf>
    <xf numFmtId="2" fontId="1" fillId="0" borderId="0" xfId="0" applyNumberFormat="1" applyFont="1" applyFill="1">
      <alignment vertical="center"/>
    </xf>
    <xf numFmtId="177" fontId="3" fillId="0" borderId="0" xfId="0" quotePrefix="1" applyNumberFormat="1" applyFont="1" applyFill="1" applyAlignment="1">
      <alignment horizontal="left"/>
    </xf>
    <xf numFmtId="176" fontId="3" fillId="0" borderId="0" xfId="0" quotePrefix="1" applyNumberFormat="1" applyFont="1" applyFill="1" applyAlignment="1">
      <alignment horizontal="right"/>
    </xf>
    <xf numFmtId="176" fontId="3" fillId="0" borderId="0" xfId="0" quotePrefix="1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horizontal="right" vertical="center"/>
    </xf>
    <xf numFmtId="2" fontId="3" fillId="0" borderId="0" xfId="0" applyNumberFormat="1" applyFont="1" applyFill="1" applyAlignment="1">
      <alignment horizontal="right" vertical="center"/>
    </xf>
    <xf numFmtId="14" fontId="3" fillId="0" borderId="0" xfId="0" quotePrefix="1" applyNumberFormat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</cellXfs>
  <cellStyles count="4">
    <cellStyle name="一般" xfId="0" builtinId="0"/>
    <cellStyle name="中等 2" xfId="2"/>
    <cellStyle name="好 2" xfId="1"/>
    <cellStyle name="壞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31"/>
  <sheetViews>
    <sheetView tabSelected="1" topLeftCell="AC1" workbookViewId="0">
      <selection activeCell="AW1" sqref="AW1"/>
    </sheetView>
  </sheetViews>
  <sheetFormatPr defaultRowHeight="16.5"/>
  <cols>
    <col min="1" max="1" width="4.5" style="1" customWidth="1"/>
    <col min="2" max="2" width="5.875" style="1" customWidth="1"/>
    <col min="3" max="3" width="3.5" style="1" customWidth="1"/>
    <col min="4" max="4" width="4.625" style="1" customWidth="1"/>
    <col min="5" max="5" width="5.125" style="1" customWidth="1"/>
    <col min="6" max="6" width="3.625" style="2" customWidth="1"/>
    <col min="7" max="54" width="9" style="1"/>
  </cols>
  <sheetData>
    <row r="1" spans="1:54">
      <c r="B1" s="1" t="s">
        <v>0</v>
      </c>
      <c r="C1" s="1" t="s">
        <v>1</v>
      </c>
      <c r="E1" s="1" t="s">
        <v>2</v>
      </c>
      <c r="F1" s="2" t="s">
        <v>3</v>
      </c>
      <c r="G1" s="23" t="s">
        <v>4</v>
      </c>
      <c r="H1" s="23"/>
      <c r="I1" s="23"/>
      <c r="J1" s="23"/>
      <c r="K1" s="23" t="s">
        <v>5</v>
      </c>
      <c r="L1" s="23"/>
      <c r="M1" s="23"/>
      <c r="N1" s="23"/>
      <c r="O1" s="24" t="s">
        <v>6</v>
      </c>
      <c r="P1" s="24"/>
      <c r="Q1" s="24"/>
      <c r="R1" s="24"/>
      <c r="S1" s="1" t="s">
        <v>87</v>
      </c>
      <c r="W1" s="1" t="s">
        <v>88</v>
      </c>
      <c r="AA1" s="1" t="s">
        <v>89</v>
      </c>
      <c r="AE1" s="3" t="s">
        <v>90</v>
      </c>
      <c r="AF1" s="3"/>
      <c r="AG1" s="3"/>
      <c r="AH1" s="3" t="s">
        <v>7</v>
      </c>
      <c r="AI1" s="3"/>
      <c r="AJ1" s="3"/>
      <c r="AK1" s="3" t="s">
        <v>8</v>
      </c>
      <c r="AL1" s="3"/>
      <c r="AM1" s="3"/>
      <c r="AN1" s="3" t="s">
        <v>91</v>
      </c>
      <c r="AO1" s="3"/>
      <c r="AP1" s="3"/>
      <c r="AQ1" s="3" t="s">
        <v>92</v>
      </c>
      <c r="AR1" s="3"/>
      <c r="AS1" s="3"/>
      <c r="AT1" s="3" t="s">
        <v>93</v>
      </c>
      <c r="AU1" s="3"/>
      <c r="AV1" s="3"/>
      <c r="AW1" s="3" t="s">
        <v>9</v>
      </c>
      <c r="AX1" s="3"/>
      <c r="AY1" s="3"/>
      <c r="AZ1" s="3" t="s">
        <v>10</v>
      </c>
      <c r="BA1" s="3"/>
      <c r="BB1" s="3"/>
    </row>
    <row r="2" spans="1:54"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4</v>
      </c>
      <c r="O2" s="1" t="s">
        <v>15</v>
      </c>
      <c r="P2" s="1" t="s">
        <v>18</v>
      </c>
      <c r="Q2" s="1" t="s">
        <v>19</v>
      </c>
      <c r="R2" s="1" t="s">
        <v>20</v>
      </c>
      <c r="S2" s="4" t="s">
        <v>21</v>
      </c>
      <c r="W2" s="1" t="s">
        <v>22</v>
      </c>
      <c r="AA2" s="1" t="s">
        <v>23</v>
      </c>
    </row>
    <row r="3" spans="1:54">
      <c r="A3" s="1" t="s">
        <v>24</v>
      </c>
      <c r="B3" s="1" t="s">
        <v>25</v>
      </c>
      <c r="C3" s="1" t="s">
        <v>86</v>
      </c>
      <c r="D3" s="1" t="s">
        <v>26</v>
      </c>
      <c r="E3" s="1" t="s">
        <v>27</v>
      </c>
      <c r="F3" s="2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34</v>
      </c>
      <c r="M3" s="1" t="s">
        <v>35</v>
      </c>
      <c r="N3" s="1" t="s">
        <v>36</v>
      </c>
      <c r="O3" s="1" t="s">
        <v>37</v>
      </c>
      <c r="P3" s="1" t="s">
        <v>38</v>
      </c>
      <c r="Q3" s="1" t="s">
        <v>39</v>
      </c>
      <c r="R3" s="1" t="s">
        <v>40</v>
      </c>
      <c r="S3" s="5" t="s">
        <v>41</v>
      </c>
      <c r="T3" s="1" t="s">
        <v>42</v>
      </c>
      <c r="U3" s="1" t="s">
        <v>43</v>
      </c>
      <c r="V3" s="1" t="s">
        <v>44</v>
      </c>
      <c r="W3" s="1" t="s">
        <v>45</v>
      </c>
      <c r="X3" s="1" t="s">
        <v>46</v>
      </c>
      <c r="Y3" s="1" t="s">
        <v>47</v>
      </c>
      <c r="Z3" s="1" t="s">
        <v>48</v>
      </c>
      <c r="AA3" s="1" t="s">
        <v>49</v>
      </c>
      <c r="AB3" s="1" t="s">
        <v>50</v>
      </c>
      <c r="AC3" s="1" t="s">
        <v>51</v>
      </c>
      <c r="AD3" s="1" t="s">
        <v>52</v>
      </c>
      <c r="AE3" s="2" t="s">
        <v>53</v>
      </c>
      <c r="AF3" s="2" t="s">
        <v>54</v>
      </c>
      <c r="AG3" s="2" t="s">
        <v>55</v>
      </c>
      <c r="AH3" s="2" t="s">
        <v>56</v>
      </c>
      <c r="AI3" s="2" t="s">
        <v>57</v>
      </c>
      <c r="AJ3" s="2" t="s">
        <v>58</v>
      </c>
      <c r="AK3" s="2" t="s">
        <v>59</v>
      </c>
      <c r="AL3" s="2" t="s">
        <v>60</v>
      </c>
      <c r="AM3" s="2" t="s">
        <v>61</v>
      </c>
      <c r="AN3" s="2" t="s">
        <v>62</v>
      </c>
      <c r="AO3" s="2" t="s">
        <v>63</v>
      </c>
      <c r="AP3" s="2" t="s">
        <v>64</v>
      </c>
      <c r="AQ3" s="2" t="s">
        <v>65</v>
      </c>
      <c r="AR3" s="2" t="s">
        <v>66</v>
      </c>
      <c r="AS3" s="2" t="s">
        <v>67</v>
      </c>
      <c r="AT3" s="2" t="s">
        <v>68</v>
      </c>
      <c r="AU3" s="2" t="s">
        <v>69</v>
      </c>
      <c r="AV3" s="2" t="s">
        <v>70</v>
      </c>
      <c r="AW3" s="1" t="s">
        <v>71</v>
      </c>
      <c r="AX3" s="1" t="s">
        <v>72</v>
      </c>
      <c r="AY3" s="1" t="s">
        <v>73</v>
      </c>
      <c r="AZ3" s="1" t="s">
        <v>74</v>
      </c>
      <c r="BA3" s="1" t="s">
        <v>75</v>
      </c>
      <c r="BB3" s="1" t="s">
        <v>76</v>
      </c>
    </row>
    <row r="4" spans="1:54">
      <c r="A4" s="1" t="s">
        <v>77</v>
      </c>
      <c r="B4" s="1">
        <v>5</v>
      </c>
      <c r="C4" s="1">
        <v>1</v>
      </c>
      <c r="D4" s="1">
        <v>5</v>
      </c>
      <c r="E4" s="6">
        <v>3</v>
      </c>
      <c r="F4" s="6">
        <v>2</v>
      </c>
      <c r="G4" s="2">
        <v>110</v>
      </c>
      <c r="H4" s="2">
        <v>42.3</v>
      </c>
      <c r="I4" s="2">
        <v>0.62</v>
      </c>
      <c r="J4" s="2">
        <v>200.2</v>
      </c>
      <c r="K4" s="2">
        <v>122</v>
      </c>
      <c r="L4" s="2">
        <v>34</v>
      </c>
      <c r="M4" s="2">
        <v>0.72</v>
      </c>
      <c r="N4" s="2">
        <v>200.6</v>
      </c>
      <c r="O4" s="2">
        <v>101</v>
      </c>
      <c r="P4" s="2">
        <v>44.8</v>
      </c>
      <c r="Q4" s="2">
        <v>0.56000000000000005</v>
      </c>
      <c r="R4" s="2">
        <v>79.7</v>
      </c>
      <c r="S4" s="5">
        <v>116</v>
      </c>
      <c r="T4" s="2">
        <v>18.2</v>
      </c>
      <c r="U4" s="2">
        <v>0.84</v>
      </c>
      <c r="V4" s="2">
        <v>159.30000000000001</v>
      </c>
      <c r="W4" s="2">
        <v>122</v>
      </c>
      <c r="X4" s="2">
        <v>21.9</v>
      </c>
      <c r="Y4" s="2">
        <v>0.82</v>
      </c>
      <c r="Z4" s="2">
        <v>31.1</v>
      </c>
      <c r="AA4" s="2">
        <v>123</v>
      </c>
      <c r="AB4" s="2">
        <v>54.3</v>
      </c>
      <c r="AC4" s="2">
        <v>0.56000000000000005</v>
      </c>
      <c r="AD4" s="2">
        <v>360</v>
      </c>
      <c r="AE4" s="2">
        <v>41</v>
      </c>
      <c r="AF4" s="2">
        <v>29</v>
      </c>
      <c r="AG4" s="2">
        <v>0.61</v>
      </c>
      <c r="AH4" s="2">
        <v>42</v>
      </c>
      <c r="AI4" s="2">
        <v>25</v>
      </c>
      <c r="AJ4" s="2">
        <v>1</v>
      </c>
      <c r="AK4" s="7">
        <v>166</v>
      </c>
      <c r="AL4" s="7">
        <v>117</v>
      </c>
      <c r="AM4" s="2">
        <v>0.63</v>
      </c>
      <c r="AN4" s="2">
        <v>57</v>
      </c>
      <c r="AO4" s="8">
        <v>36</v>
      </c>
      <c r="AP4" s="2">
        <v>0.88</v>
      </c>
      <c r="AQ4" s="2">
        <v>59</v>
      </c>
      <c r="AR4" s="8">
        <v>44</v>
      </c>
      <c r="AS4" s="2">
        <v>0.53</v>
      </c>
      <c r="AT4" s="7">
        <v>137</v>
      </c>
      <c r="AU4" s="7">
        <v>85</v>
      </c>
      <c r="AV4" s="2">
        <v>0.93</v>
      </c>
      <c r="AW4" s="9">
        <f>(G4-H4)/44.4</f>
        <v>1.5247747747747749</v>
      </c>
      <c r="AX4" s="9">
        <f>(K4-L4)/26.6</f>
        <v>3.3082706766917291</v>
      </c>
      <c r="AY4" s="9">
        <f>(O4-P4)/42.3</f>
        <v>1.3286052009456266</v>
      </c>
      <c r="AZ4" s="9">
        <v>1.25</v>
      </c>
      <c r="BA4" s="9">
        <f>(S4-T4)/27.6</f>
        <v>3.543478260869565</v>
      </c>
      <c r="BB4" s="9">
        <f>(W4-X4)/25.8</f>
        <v>3.8798449612403099</v>
      </c>
    </row>
    <row r="5" spans="1:54">
      <c r="A5" s="1" t="s">
        <v>77</v>
      </c>
      <c r="D5" s="1">
        <v>5</v>
      </c>
      <c r="E5" s="6">
        <v>2</v>
      </c>
      <c r="F5" s="6">
        <v>2</v>
      </c>
      <c r="G5" s="2">
        <v>90</v>
      </c>
      <c r="H5" s="2">
        <v>44.2</v>
      </c>
      <c r="I5" s="2">
        <v>0.51</v>
      </c>
      <c r="J5" s="2">
        <v>68.8</v>
      </c>
      <c r="K5" s="2">
        <v>180</v>
      </c>
      <c r="L5" s="2">
        <v>51.2</v>
      </c>
      <c r="M5" s="2">
        <v>0.72</v>
      </c>
      <c r="N5" s="2">
        <v>293.10000000000002</v>
      </c>
      <c r="O5" s="2">
        <v>86.8</v>
      </c>
      <c r="P5" s="2">
        <v>36.9</v>
      </c>
      <c r="Q5" s="2">
        <v>0.56999999999999995</v>
      </c>
      <c r="R5" s="2">
        <v>121.3</v>
      </c>
      <c r="S5" s="5">
        <v>140</v>
      </c>
      <c r="T5" s="2">
        <v>11</v>
      </c>
      <c r="U5" s="2">
        <v>0.85</v>
      </c>
      <c r="V5" s="2">
        <v>102</v>
      </c>
      <c r="W5" s="2">
        <v>104</v>
      </c>
      <c r="X5" s="2">
        <v>7.52</v>
      </c>
      <c r="Y5" s="2">
        <v>0.83</v>
      </c>
      <c r="Z5" s="2">
        <v>16.600000000000001</v>
      </c>
      <c r="AA5" s="2">
        <v>108</v>
      </c>
      <c r="AB5" s="2">
        <v>54.5</v>
      </c>
      <c r="AC5" s="2">
        <v>0.5</v>
      </c>
      <c r="AD5" s="2">
        <v>211.6</v>
      </c>
      <c r="AE5" s="2">
        <v>105</v>
      </c>
      <c r="AF5" s="2">
        <v>71</v>
      </c>
      <c r="AG5" s="2">
        <v>0.71</v>
      </c>
      <c r="AH5" s="2">
        <v>31</v>
      </c>
      <c r="AI5" s="2">
        <v>20</v>
      </c>
      <c r="AJ5" s="2">
        <v>0.83</v>
      </c>
      <c r="AK5" s="7">
        <v>149</v>
      </c>
      <c r="AL5" s="10">
        <v>103</v>
      </c>
      <c r="AM5" s="10">
        <v>0.67</v>
      </c>
      <c r="AN5" s="2">
        <v>0</v>
      </c>
      <c r="AO5" s="2">
        <v>0</v>
      </c>
      <c r="AP5" s="2"/>
      <c r="AQ5" s="7">
        <v>393</v>
      </c>
      <c r="AR5" s="7">
        <v>267</v>
      </c>
      <c r="AS5" s="2">
        <v>0.71</v>
      </c>
      <c r="AT5" s="7">
        <v>135</v>
      </c>
      <c r="AU5" s="7">
        <v>92</v>
      </c>
      <c r="AV5" s="2">
        <v>0.7</v>
      </c>
      <c r="AW5" s="9">
        <f>(G5-H5)/36.5</f>
        <v>1.2547945205479452</v>
      </c>
      <c r="AX5" s="9">
        <f>(K5-L5)/53.8</f>
        <v>2.3940520446096656</v>
      </c>
      <c r="AY5" s="9">
        <f>(O5-P5)/41.2</f>
        <v>1.2111650485436891</v>
      </c>
      <c r="AZ5" s="9">
        <v>1.07</v>
      </c>
      <c r="BA5" s="9">
        <v>3.37</v>
      </c>
      <c r="BB5" s="9">
        <v>2.95</v>
      </c>
    </row>
    <row r="6" spans="1:54">
      <c r="A6" s="1" t="s">
        <v>77</v>
      </c>
      <c r="B6" s="1">
        <v>18</v>
      </c>
      <c r="C6" s="1">
        <v>0</v>
      </c>
      <c r="D6" s="1">
        <v>18</v>
      </c>
      <c r="E6" s="11">
        <v>3</v>
      </c>
      <c r="F6" s="11">
        <v>1</v>
      </c>
      <c r="G6" s="2">
        <v>86.9</v>
      </c>
      <c r="H6" s="2">
        <v>27.7</v>
      </c>
      <c r="I6" s="2">
        <v>0.68</v>
      </c>
      <c r="J6" s="2">
        <v>188.5</v>
      </c>
      <c r="K6" s="2">
        <v>123</v>
      </c>
      <c r="L6" s="2">
        <v>22</v>
      </c>
      <c r="M6" s="2">
        <v>0.82</v>
      </c>
      <c r="N6" s="2">
        <v>117.3</v>
      </c>
      <c r="O6" s="2">
        <v>80.400000000000006</v>
      </c>
      <c r="P6" s="2">
        <v>31</v>
      </c>
      <c r="Q6" s="2">
        <v>0.61</v>
      </c>
      <c r="R6" s="2">
        <v>49.6</v>
      </c>
      <c r="S6" s="12">
        <v>84.4</v>
      </c>
      <c r="T6" s="2">
        <v>10</v>
      </c>
      <c r="U6" s="2">
        <v>0.88</v>
      </c>
      <c r="V6" s="2">
        <v>53.4</v>
      </c>
      <c r="W6" s="2">
        <v>73.900000000000006</v>
      </c>
      <c r="X6" s="2">
        <v>10.7</v>
      </c>
      <c r="Y6" s="2">
        <v>0.85</v>
      </c>
      <c r="Z6" s="2">
        <v>18.2</v>
      </c>
      <c r="AA6" s="2">
        <v>93.6</v>
      </c>
      <c r="AB6" s="2">
        <v>30.5</v>
      </c>
      <c r="AC6" s="2">
        <v>0.67</v>
      </c>
      <c r="AD6" s="2">
        <v>228.9</v>
      </c>
      <c r="AE6" s="2">
        <v>31</v>
      </c>
      <c r="AF6" s="2">
        <v>22</v>
      </c>
      <c r="AG6" s="2">
        <v>0.61</v>
      </c>
      <c r="AH6" s="2">
        <v>99</v>
      </c>
      <c r="AI6" s="2">
        <v>61</v>
      </c>
      <c r="AJ6" s="2">
        <v>0.94</v>
      </c>
      <c r="AK6" s="2">
        <v>139</v>
      </c>
      <c r="AL6" s="2">
        <v>75</v>
      </c>
      <c r="AM6" s="2">
        <v>1.29</v>
      </c>
      <c r="AN6" s="2">
        <v>62</v>
      </c>
      <c r="AO6" s="2">
        <v>39</v>
      </c>
      <c r="AP6" s="2">
        <v>0.89</v>
      </c>
      <c r="AQ6" s="2">
        <v>101</v>
      </c>
      <c r="AR6" s="2">
        <v>71</v>
      </c>
      <c r="AS6" s="2">
        <v>0.64</v>
      </c>
      <c r="AT6" s="2">
        <v>192</v>
      </c>
      <c r="AU6" s="2">
        <v>124</v>
      </c>
      <c r="AV6" s="2">
        <v>0.83</v>
      </c>
      <c r="AW6" s="9">
        <f>(G6-H6)/27.7</f>
        <v>2.1371841155234659</v>
      </c>
      <c r="AX6" s="9">
        <f>(K6-L6)/24.3</f>
        <v>4.1563786008230448</v>
      </c>
      <c r="AY6" s="9">
        <f>(O6-P6)/26.3</f>
        <v>1.8783269961977187</v>
      </c>
      <c r="AZ6" s="9">
        <f>(AA6-AB6)/27.7</f>
        <v>2.2779783393501805</v>
      </c>
      <c r="BA6" s="9">
        <f>(S6-T6)/24.3</f>
        <v>3.0617283950617287</v>
      </c>
      <c r="BB6" s="9">
        <f>(W6-X6)/26.3</f>
        <v>2.4030418250950571</v>
      </c>
    </row>
    <row r="7" spans="1:54">
      <c r="A7" s="1" t="s">
        <v>78</v>
      </c>
      <c r="B7" s="1">
        <v>5</v>
      </c>
      <c r="C7" s="1">
        <v>1</v>
      </c>
      <c r="D7" s="1">
        <v>5</v>
      </c>
      <c r="E7" s="11">
        <v>5</v>
      </c>
      <c r="F7" s="11">
        <v>1</v>
      </c>
      <c r="G7" s="2">
        <v>86.4</v>
      </c>
      <c r="H7" s="2">
        <v>20.8</v>
      </c>
      <c r="I7" s="2">
        <v>0.76</v>
      </c>
      <c r="J7" s="2">
        <v>66</v>
      </c>
      <c r="K7" s="2">
        <v>173</v>
      </c>
      <c r="L7" s="2">
        <v>50.9</v>
      </c>
      <c r="M7" s="2">
        <v>0.71</v>
      </c>
      <c r="N7" s="2">
        <v>194</v>
      </c>
      <c r="O7" s="2">
        <v>326</v>
      </c>
      <c r="P7" s="2">
        <v>162</v>
      </c>
      <c r="Q7" s="2">
        <v>0.5</v>
      </c>
      <c r="R7" s="2">
        <v>87.7</v>
      </c>
      <c r="S7" s="5">
        <v>138</v>
      </c>
      <c r="T7" s="2">
        <v>33.4</v>
      </c>
      <c r="U7" s="2">
        <v>0.76</v>
      </c>
      <c r="V7" s="2">
        <v>106.1</v>
      </c>
      <c r="W7" s="2">
        <v>87.7</v>
      </c>
      <c r="X7" s="2">
        <v>16</v>
      </c>
      <c r="Y7" s="2">
        <v>0.82</v>
      </c>
      <c r="Z7" s="2">
        <v>11</v>
      </c>
      <c r="AA7" s="2">
        <v>66.400000000000006</v>
      </c>
      <c r="AB7" s="2">
        <v>21.6</v>
      </c>
      <c r="AC7" s="2">
        <v>0.67</v>
      </c>
      <c r="AD7" s="2">
        <v>69.400000000000006</v>
      </c>
      <c r="AE7" s="2">
        <v>0</v>
      </c>
      <c r="AF7" s="2">
        <v>0</v>
      </c>
      <c r="AG7" s="2"/>
      <c r="AH7" s="2">
        <v>28</v>
      </c>
      <c r="AI7" s="2">
        <v>19</v>
      </c>
      <c r="AJ7" s="2">
        <v>0.68</v>
      </c>
      <c r="AK7" s="2">
        <v>388</v>
      </c>
      <c r="AL7" s="2">
        <v>180</v>
      </c>
      <c r="AM7" s="2">
        <v>1.74</v>
      </c>
      <c r="AN7" s="2">
        <v>0</v>
      </c>
      <c r="AO7" s="2">
        <v>0</v>
      </c>
      <c r="AP7" s="2"/>
      <c r="AQ7" s="2">
        <v>49</v>
      </c>
      <c r="AR7" s="2">
        <v>40</v>
      </c>
      <c r="AS7" s="2">
        <v>0.34</v>
      </c>
      <c r="AT7" s="2">
        <v>375</v>
      </c>
      <c r="AU7" s="2">
        <v>236</v>
      </c>
      <c r="AV7" s="2">
        <v>0.89</v>
      </c>
      <c r="AW7" s="9">
        <f>(G7-H7)/24.3</f>
        <v>2.6995884773662553</v>
      </c>
      <c r="AX7" s="9">
        <f>(K7-L7)/52.5</f>
        <v>2.3257142857142856</v>
      </c>
      <c r="AY7" s="9">
        <f>(O7-P7)/94.9</f>
        <v>1.7281348788198103</v>
      </c>
      <c r="AZ7" s="9">
        <f>(AA7-AB7)/21.8</f>
        <v>2.0550458715596331</v>
      </c>
      <c r="BA7" s="9">
        <f>(S7-T7)/33.3</f>
        <v>3.1411411411411412</v>
      </c>
      <c r="BB7" s="9">
        <f>(W7-X7)/19.3</f>
        <v>3.7150259067357512</v>
      </c>
    </row>
    <row r="8" spans="1:54">
      <c r="A8" s="1" t="s">
        <v>79</v>
      </c>
      <c r="B8" s="1">
        <v>5</v>
      </c>
      <c r="C8" s="1">
        <v>1</v>
      </c>
      <c r="D8" s="1">
        <v>5</v>
      </c>
      <c r="E8" s="11">
        <v>2</v>
      </c>
      <c r="F8" s="11">
        <v>1</v>
      </c>
      <c r="G8" s="2">
        <v>88.3</v>
      </c>
      <c r="H8" s="2">
        <v>38.5</v>
      </c>
      <c r="I8" s="2">
        <v>0.56000000000000005</v>
      </c>
      <c r="J8" s="2">
        <v>237.5</v>
      </c>
      <c r="K8" s="2">
        <v>97.6</v>
      </c>
      <c r="L8" s="2">
        <v>23.2</v>
      </c>
      <c r="M8" s="2">
        <v>0.76</v>
      </c>
      <c r="N8" s="2">
        <v>127.5</v>
      </c>
      <c r="O8" s="2">
        <v>157</v>
      </c>
      <c r="P8" s="2">
        <v>66.400000000000006</v>
      </c>
      <c r="Q8" s="2">
        <v>0.57999999999999996</v>
      </c>
      <c r="R8" s="2">
        <v>38.299999999999997</v>
      </c>
      <c r="S8" s="5">
        <v>135</v>
      </c>
      <c r="T8" s="2">
        <v>0</v>
      </c>
      <c r="U8" s="2">
        <v>1</v>
      </c>
      <c r="V8" s="2">
        <v>77.400000000000006</v>
      </c>
      <c r="W8" s="2">
        <v>71.5</v>
      </c>
      <c r="X8" s="2">
        <v>0</v>
      </c>
      <c r="Y8" s="2">
        <v>1</v>
      </c>
      <c r="Z8" s="2">
        <v>8.3000000000000007</v>
      </c>
      <c r="AA8" s="2">
        <v>99.5</v>
      </c>
      <c r="AB8" s="2">
        <v>28.7</v>
      </c>
      <c r="AC8" s="2">
        <v>0.71</v>
      </c>
      <c r="AD8" s="2">
        <v>206.4</v>
      </c>
      <c r="AE8" s="2">
        <v>43</v>
      </c>
      <c r="AF8" s="2">
        <v>32</v>
      </c>
      <c r="AG8" s="2">
        <v>0.53</v>
      </c>
      <c r="AH8" s="2">
        <v>35</v>
      </c>
      <c r="AI8" s="2">
        <v>27</v>
      </c>
      <c r="AJ8" s="2">
        <v>0.44</v>
      </c>
      <c r="AK8" s="2">
        <v>170</v>
      </c>
      <c r="AL8" s="2">
        <v>85</v>
      </c>
      <c r="AM8" s="2">
        <v>1.51</v>
      </c>
      <c r="AN8" s="2">
        <v>0</v>
      </c>
      <c r="AO8" s="2">
        <v>0</v>
      </c>
      <c r="AP8" s="2"/>
      <c r="AQ8" s="2">
        <v>201</v>
      </c>
      <c r="AR8" s="2">
        <v>124</v>
      </c>
      <c r="AS8" s="2">
        <v>0.93</v>
      </c>
      <c r="AT8" s="2">
        <v>162</v>
      </c>
      <c r="AU8" s="2">
        <v>104</v>
      </c>
      <c r="AV8" s="2">
        <v>0.83</v>
      </c>
      <c r="AW8" s="9">
        <f>(G8-H8)/34.9</f>
        <v>1.4269340974212035</v>
      </c>
      <c r="AX8" s="9">
        <f>(K8-L8)/23.4</f>
        <v>3.1794871794871793</v>
      </c>
      <c r="AY8" s="9">
        <f>(O8-P8)/41.5</f>
        <v>2.1831325301204818</v>
      </c>
      <c r="AZ8" s="9">
        <f>(AA8-AB8)/28.8</f>
        <v>2.458333333333333</v>
      </c>
      <c r="BA8" s="9">
        <f>(S8-T8)/13.4</f>
        <v>10.074626865671641</v>
      </c>
      <c r="BB8" s="9">
        <f>(W8-X8)/10.4</f>
        <v>6.875</v>
      </c>
    </row>
    <row r="9" spans="1:54">
      <c r="A9" s="1" t="s">
        <v>79</v>
      </c>
      <c r="B9" s="1">
        <v>30</v>
      </c>
      <c r="C9" s="1">
        <v>0</v>
      </c>
      <c r="D9" s="1">
        <v>30</v>
      </c>
      <c r="E9" s="11">
        <v>3</v>
      </c>
      <c r="F9" s="11">
        <v>1</v>
      </c>
      <c r="G9" s="2">
        <v>59.4</v>
      </c>
      <c r="H9" s="2">
        <v>26</v>
      </c>
      <c r="I9" s="2">
        <v>0.56000000000000005</v>
      </c>
      <c r="J9" s="2">
        <v>158.19999999999999</v>
      </c>
      <c r="K9" s="2">
        <v>104</v>
      </c>
      <c r="L9" s="2">
        <v>33.6</v>
      </c>
      <c r="M9" s="2">
        <v>0.68</v>
      </c>
      <c r="N9" s="2">
        <v>200.6</v>
      </c>
      <c r="O9" s="2">
        <v>167</v>
      </c>
      <c r="P9" s="2">
        <v>82.6</v>
      </c>
      <c r="Q9" s="2">
        <v>0.5</v>
      </c>
      <c r="R9" s="2">
        <v>96</v>
      </c>
      <c r="S9" s="5">
        <v>107</v>
      </c>
      <c r="T9" s="2">
        <v>22.7</v>
      </c>
      <c r="U9" s="2">
        <v>0.79</v>
      </c>
      <c r="V9" s="2">
        <v>182.6</v>
      </c>
      <c r="W9" s="2">
        <v>92.3</v>
      </c>
      <c r="X9" s="2">
        <v>21.2</v>
      </c>
      <c r="Y9" s="2">
        <v>0.77</v>
      </c>
      <c r="Z9" s="2">
        <v>27.6</v>
      </c>
      <c r="AA9" s="2">
        <v>73.400000000000006</v>
      </c>
      <c r="AB9" s="2">
        <v>38</v>
      </c>
      <c r="AC9" s="2">
        <v>0.48</v>
      </c>
      <c r="AD9" s="2">
        <v>190.4</v>
      </c>
      <c r="AE9" s="2">
        <v>82</v>
      </c>
      <c r="AF9" s="2">
        <v>44</v>
      </c>
      <c r="AG9" s="2">
        <v>1.29</v>
      </c>
      <c r="AH9" s="2">
        <v>287</v>
      </c>
      <c r="AI9" s="2">
        <v>218</v>
      </c>
      <c r="AJ9" s="2">
        <v>0.47</v>
      </c>
      <c r="AK9" s="2">
        <v>217</v>
      </c>
      <c r="AL9" s="2">
        <v>160</v>
      </c>
      <c r="AM9" s="2">
        <v>0.54</v>
      </c>
      <c r="AN9" s="2">
        <v>85</v>
      </c>
      <c r="AO9" s="2">
        <v>56</v>
      </c>
      <c r="AP9" s="2">
        <v>0.77</v>
      </c>
      <c r="AQ9" s="2">
        <v>72</v>
      </c>
      <c r="AR9" s="2">
        <v>46</v>
      </c>
      <c r="AS9" s="2">
        <v>0.83</v>
      </c>
      <c r="AT9" s="2">
        <v>292</v>
      </c>
      <c r="AU9" s="2">
        <v>175</v>
      </c>
      <c r="AV9" s="2">
        <v>1</v>
      </c>
      <c r="AW9" s="9">
        <f>(G9-H9)/25.9</f>
        <v>1.2895752895752897</v>
      </c>
      <c r="AX9" s="9">
        <f>(K9-L9)/31.1</f>
        <v>2.2636655948553055</v>
      </c>
      <c r="AY9" s="9">
        <f>(O9-P9)/62.9</f>
        <v>1.3418124006359302</v>
      </c>
      <c r="AZ9" s="9">
        <f>(AA9-AB9)/37.1</f>
        <v>0.95417789757412408</v>
      </c>
      <c r="BA9" s="9">
        <f>(S9-T9)/28.3</f>
        <v>2.978798586572438</v>
      </c>
      <c r="BB9" s="9">
        <f>(W9-X9)/26</f>
        <v>2.7346153846153842</v>
      </c>
    </row>
    <row r="10" spans="1:54">
      <c r="A10" s="1" t="s">
        <v>79</v>
      </c>
      <c r="B10" s="1">
        <v>14</v>
      </c>
      <c r="C10" s="1">
        <v>0</v>
      </c>
      <c r="D10" s="1">
        <v>14</v>
      </c>
      <c r="E10" s="11">
        <v>5</v>
      </c>
      <c r="F10" s="11">
        <v>1</v>
      </c>
      <c r="G10" s="2">
        <v>44.7</v>
      </c>
      <c r="H10" s="2">
        <v>21.8</v>
      </c>
      <c r="I10" s="2">
        <v>0.51</v>
      </c>
      <c r="J10" s="2">
        <v>129.5</v>
      </c>
      <c r="K10" s="2">
        <v>87.3</v>
      </c>
      <c r="L10" s="2">
        <v>27.3</v>
      </c>
      <c r="M10" s="2">
        <v>0.69</v>
      </c>
      <c r="N10" s="2">
        <v>270.10000000000002</v>
      </c>
      <c r="O10" s="2">
        <v>78.599999999999994</v>
      </c>
      <c r="P10" s="2">
        <v>33.4</v>
      </c>
      <c r="Q10" s="2">
        <v>0.57999999999999996</v>
      </c>
      <c r="R10" s="2">
        <v>27</v>
      </c>
      <c r="S10" s="5">
        <v>78.099999999999994</v>
      </c>
      <c r="T10" s="2">
        <v>11.9</v>
      </c>
      <c r="U10" s="2">
        <v>0.85</v>
      </c>
      <c r="V10" s="2">
        <v>77.400000000000006</v>
      </c>
      <c r="W10" s="2">
        <v>88.4</v>
      </c>
      <c r="X10" s="2">
        <v>16</v>
      </c>
      <c r="Y10" s="2">
        <v>0.82</v>
      </c>
      <c r="Z10" s="2">
        <v>13</v>
      </c>
      <c r="AA10" s="2">
        <v>60.6</v>
      </c>
      <c r="AB10" s="2">
        <v>21.2</v>
      </c>
      <c r="AC10" s="2">
        <v>0.65</v>
      </c>
      <c r="AD10" s="2">
        <v>202.3</v>
      </c>
      <c r="AE10" s="2">
        <v>42</v>
      </c>
      <c r="AF10" s="2">
        <v>29</v>
      </c>
      <c r="AG10" s="2">
        <v>0.67</v>
      </c>
      <c r="AH10" s="2">
        <v>43</v>
      </c>
      <c r="AI10" s="2">
        <v>32</v>
      </c>
      <c r="AJ10" s="2">
        <v>0.5</v>
      </c>
      <c r="AK10" s="2">
        <v>123</v>
      </c>
      <c r="AL10" s="2">
        <v>83</v>
      </c>
      <c r="AM10" s="2">
        <v>0.73</v>
      </c>
      <c r="AN10" s="2">
        <v>34</v>
      </c>
      <c r="AO10" s="2">
        <v>23</v>
      </c>
      <c r="AP10" s="2">
        <v>0.67</v>
      </c>
      <c r="AQ10" s="2">
        <v>45</v>
      </c>
      <c r="AR10" s="2">
        <v>32</v>
      </c>
      <c r="AS10" s="2">
        <v>0.62</v>
      </c>
      <c r="AT10" s="2">
        <v>209</v>
      </c>
      <c r="AU10" s="2">
        <v>157</v>
      </c>
      <c r="AV10" s="2">
        <v>0.5</v>
      </c>
      <c r="AW10" s="9">
        <f>(G10-H10)/21.2</f>
        <v>1.0801886792452831</v>
      </c>
      <c r="AX10" s="9">
        <f>(K10-L10)/28.3</f>
        <v>2.1201413427561837</v>
      </c>
      <c r="AY10" s="9">
        <f>(O10-P10)/22.4</f>
        <v>2.0178571428571428</v>
      </c>
      <c r="AZ10" s="9">
        <f>(AA10-AB10)/21.2</f>
        <v>1.8584905660377362</v>
      </c>
      <c r="BA10" s="9">
        <f>(S10-T10)/12</f>
        <v>5.5166666666666657</v>
      </c>
      <c r="BB10" s="9">
        <f>(W10-X10)/16.3</f>
        <v>4.4417177914110431</v>
      </c>
    </row>
    <row r="11" spans="1:54">
      <c r="A11" s="1" t="s">
        <v>77</v>
      </c>
      <c r="B11" s="1">
        <v>22</v>
      </c>
      <c r="C11" s="1">
        <v>0</v>
      </c>
      <c r="D11" s="1">
        <v>22</v>
      </c>
      <c r="E11" s="11">
        <v>4</v>
      </c>
      <c r="F11" s="11">
        <v>2</v>
      </c>
      <c r="G11" s="2">
        <v>79.900000000000006</v>
      </c>
      <c r="H11" s="2">
        <v>26.1</v>
      </c>
      <c r="I11" s="2">
        <v>0.67</v>
      </c>
      <c r="J11" s="2">
        <v>99.9</v>
      </c>
      <c r="K11" s="2">
        <v>111</v>
      </c>
      <c r="L11" s="2">
        <v>34.9</v>
      </c>
      <c r="M11" s="2">
        <v>0.69</v>
      </c>
      <c r="N11" s="2">
        <v>198.6</v>
      </c>
      <c r="O11" s="2">
        <v>129</v>
      </c>
      <c r="P11" s="2">
        <v>44.5</v>
      </c>
      <c r="Q11" s="2">
        <v>0.65</v>
      </c>
      <c r="R11" s="2">
        <v>29.3</v>
      </c>
      <c r="S11" s="5">
        <v>89</v>
      </c>
      <c r="T11" s="2">
        <v>10.6</v>
      </c>
      <c r="U11" s="2">
        <v>0.88</v>
      </c>
      <c r="V11" s="2">
        <v>105.1</v>
      </c>
      <c r="W11" s="2">
        <v>77.8</v>
      </c>
      <c r="X11" s="2">
        <v>7.71</v>
      </c>
      <c r="Y11" s="2">
        <v>0.9</v>
      </c>
      <c r="Z11" s="2">
        <v>15.7</v>
      </c>
      <c r="AA11" s="2">
        <v>81.900000000000006</v>
      </c>
      <c r="AB11" s="2">
        <v>39.299999999999997</v>
      </c>
      <c r="AC11" s="2">
        <v>0.52</v>
      </c>
      <c r="AD11" s="2">
        <v>133.6</v>
      </c>
      <c r="AE11" s="2">
        <v>25</v>
      </c>
      <c r="AF11" s="2">
        <v>17</v>
      </c>
      <c r="AG11" s="2">
        <v>0.66</v>
      </c>
      <c r="AH11" s="2">
        <v>57</v>
      </c>
      <c r="AI11" s="2">
        <v>43</v>
      </c>
      <c r="AJ11" s="2">
        <v>0.48</v>
      </c>
      <c r="AK11" s="2">
        <v>239</v>
      </c>
      <c r="AL11" s="2">
        <v>173</v>
      </c>
      <c r="AM11" s="2">
        <v>0.56999999999999995</v>
      </c>
      <c r="AN11" s="2">
        <v>82</v>
      </c>
      <c r="AO11" s="2">
        <v>44</v>
      </c>
      <c r="AP11" s="2">
        <v>1.28</v>
      </c>
      <c r="AQ11" s="2">
        <v>37</v>
      </c>
      <c r="AR11" s="2">
        <v>26</v>
      </c>
      <c r="AS11" s="2">
        <v>0.66</v>
      </c>
      <c r="AT11" s="2">
        <v>271</v>
      </c>
      <c r="AU11" s="2">
        <v>194</v>
      </c>
      <c r="AV11" s="2">
        <v>0.6</v>
      </c>
      <c r="AW11" s="9">
        <f>(G11-H11)/25.2</f>
        <v>2.1349206349206353</v>
      </c>
      <c r="AX11" s="9">
        <f>(K11-L11)/34.4</f>
        <v>2.2122093023255811</v>
      </c>
      <c r="AY11" s="9">
        <f>(O11-P11)/31.7</f>
        <v>2.6656151419558358</v>
      </c>
      <c r="AZ11" s="9">
        <f>(AA11-AB11)/33.7</f>
        <v>1.2640949554896144</v>
      </c>
      <c r="BA11" s="9">
        <f>(S11-T11)/18.2</f>
        <v>4.3076923076923084</v>
      </c>
      <c r="BB11" s="9">
        <f>(W11-X11)/17</f>
        <v>4.1229411764705883</v>
      </c>
    </row>
    <row r="12" spans="1:54">
      <c r="A12" s="1" t="s">
        <v>80</v>
      </c>
      <c r="B12" s="1">
        <v>17</v>
      </c>
      <c r="C12" s="1">
        <v>0</v>
      </c>
      <c r="D12" s="1">
        <v>17</v>
      </c>
      <c r="E12" s="11">
        <v>4</v>
      </c>
      <c r="F12" s="11">
        <v>2</v>
      </c>
      <c r="G12" s="2">
        <v>45.8</v>
      </c>
      <c r="H12" s="2">
        <v>22.9</v>
      </c>
      <c r="I12" s="2">
        <v>0.5</v>
      </c>
      <c r="J12" s="2">
        <v>83.6</v>
      </c>
      <c r="K12" s="2">
        <v>114</v>
      </c>
      <c r="L12" s="2">
        <v>48.4</v>
      </c>
      <c r="M12" s="2">
        <v>0.57999999999999996</v>
      </c>
      <c r="N12" s="2">
        <v>187.9</v>
      </c>
      <c r="O12" s="2">
        <v>231</v>
      </c>
      <c r="P12" s="2">
        <v>121</v>
      </c>
      <c r="Q12" s="2">
        <v>0.48</v>
      </c>
      <c r="R12" s="2">
        <v>91.2</v>
      </c>
      <c r="S12" s="5">
        <v>60.9</v>
      </c>
      <c r="T12" s="2">
        <v>21.9</v>
      </c>
      <c r="U12" s="2">
        <v>0.65</v>
      </c>
      <c r="V12" s="2">
        <v>124.6</v>
      </c>
      <c r="W12" s="2">
        <v>96.6</v>
      </c>
      <c r="X12" s="2">
        <v>19.3</v>
      </c>
      <c r="Y12" s="2">
        <v>0.68</v>
      </c>
      <c r="Z12" s="2">
        <v>13.8</v>
      </c>
      <c r="AA12" s="2">
        <v>40.200000000000003</v>
      </c>
      <c r="AB12" s="2">
        <v>19.3</v>
      </c>
      <c r="AC12" s="2">
        <v>0.52</v>
      </c>
      <c r="AD12" s="2">
        <v>70.8</v>
      </c>
      <c r="AE12" s="2">
        <v>0</v>
      </c>
      <c r="AF12" s="2">
        <v>0</v>
      </c>
      <c r="AG12" s="2"/>
      <c r="AH12" s="2">
        <v>65</v>
      </c>
      <c r="AI12" s="2">
        <v>48</v>
      </c>
      <c r="AJ12" s="2">
        <v>0.54</v>
      </c>
      <c r="AK12" s="2">
        <v>84</v>
      </c>
      <c r="AL12" s="2">
        <v>61</v>
      </c>
      <c r="AM12" s="2">
        <v>0.56000000000000005</v>
      </c>
      <c r="AN12" s="2">
        <v>0</v>
      </c>
      <c r="AO12" s="2">
        <v>0</v>
      </c>
      <c r="AP12" s="2"/>
      <c r="AQ12" s="2">
        <v>0</v>
      </c>
      <c r="AR12" s="2">
        <v>0</v>
      </c>
      <c r="AS12" s="2"/>
      <c r="AT12" s="2">
        <v>147</v>
      </c>
      <c r="AU12" s="2">
        <v>96</v>
      </c>
      <c r="AV12" s="2">
        <v>0.79</v>
      </c>
      <c r="AW12" s="9">
        <f>(G12-H12)/19.7</f>
        <v>1.1624365482233503</v>
      </c>
      <c r="AX12" s="9">
        <f>(K12-L12)/34.5</f>
        <v>1.9014492753623187</v>
      </c>
      <c r="AY12" s="9">
        <f>(O12-P12)/75.6</f>
        <v>1.4550264550264551</v>
      </c>
      <c r="AZ12" s="9">
        <f>(AA12-AB12)/19.7</f>
        <v>1.0609137055837565</v>
      </c>
      <c r="BA12" s="9">
        <f>(S12-T12)/34.5</f>
        <v>1.1304347826086956</v>
      </c>
      <c r="BB12" s="9">
        <f>(W12-X12)/75.6</f>
        <v>1.0224867724867726</v>
      </c>
    </row>
    <row r="13" spans="1:54">
      <c r="A13" s="1" t="s">
        <v>77</v>
      </c>
      <c r="B13" s="1">
        <v>8</v>
      </c>
      <c r="C13" s="1">
        <v>0</v>
      </c>
      <c r="D13" s="1">
        <v>8</v>
      </c>
      <c r="E13" s="11">
        <v>3</v>
      </c>
      <c r="F13" s="11">
        <v>2</v>
      </c>
      <c r="G13" s="2">
        <v>102</v>
      </c>
      <c r="H13" s="2">
        <v>37.4</v>
      </c>
      <c r="I13" s="2">
        <v>0.63</v>
      </c>
      <c r="J13" s="2">
        <v>240.8</v>
      </c>
      <c r="K13" s="2">
        <v>156</v>
      </c>
      <c r="L13" s="2">
        <v>39.299999999999997</v>
      </c>
      <c r="M13" s="2">
        <v>0.75</v>
      </c>
      <c r="N13" s="2">
        <v>163.9</v>
      </c>
      <c r="O13" s="2">
        <v>242</v>
      </c>
      <c r="P13" s="2">
        <v>109</v>
      </c>
      <c r="Q13" s="2">
        <v>0.55000000000000004</v>
      </c>
      <c r="R13" s="2">
        <v>45.8</v>
      </c>
      <c r="S13" s="5">
        <v>139</v>
      </c>
      <c r="T13" s="2">
        <v>28.2</v>
      </c>
      <c r="U13" s="2">
        <v>0.8</v>
      </c>
      <c r="V13" s="2">
        <v>119.2</v>
      </c>
      <c r="W13" s="2">
        <v>120</v>
      </c>
      <c r="X13" s="2">
        <v>13.7</v>
      </c>
      <c r="Y13" s="2">
        <v>0.89</v>
      </c>
      <c r="Z13" s="2">
        <v>10.9</v>
      </c>
      <c r="AA13" s="2">
        <v>123</v>
      </c>
      <c r="AB13" s="2">
        <v>39.5</v>
      </c>
      <c r="AC13" s="2">
        <v>0.68</v>
      </c>
      <c r="AD13" s="2">
        <v>255.2</v>
      </c>
      <c r="AE13" s="2">
        <v>84</v>
      </c>
      <c r="AF13" s="2">
        <v>49</v>
      </c>
      <c r="AG13" s="2">
        <v>1.07</v>
      </c>
      <c r="AH13" s="2">
        <v>52</v>
      </c>
      <c r="AI13" s="2">
        <v>31</v>
      </c>
      <c r="AJ13" s="2">
        <v>1</v>
      </c>
      <c r="AK13" s="2">
        <v>304</v>
      </c>
      <c r="AL13" s="2">
        <v>188</v>
      </c>
      <c r="AM13" s="2">
        <v>0.93</v>
      </c>
      <c r="AN13" s="2">
        <v>111</v>
      </c>
      <c r="AO13" s="2">
        <v>57</v>
      </c>
      <c r="AP13" s="2">
        <v>1.42</v>
      </c>
      <c r="AQ13" s="2">
        <v>112</v>
      </c>
      <c r="AR13" s="2">
        <v>66</v>
      </c>
      <c r="AS13" s="2">
        <v>1.05</v>
      </c>
      <c r="AT13" s="2">
        <v>245</v>
      </c>
      <c r="AU13" s="2">
        <v>159</v>
      </c>
      <c r="AV13" s="2">
        <v>0.81</v>
      </c>
      <c r="AW13" s="9">
        <f>(G13-H13)/33.6</f>
        <v>1.9226190476190474</v>
      </c>
      <c r="AX13" s="9">
        <f>(K13-L13)/36.2</f>
        <v>3.2237569060773481</v>
      </c>
      <c r="AY13" s="9">
        <f>(O13-P13)/80.3</f>
        <v>1.6562889165628891</v>
      </c>
      <c r="AZ13" s="9">
        <f>(AA13-AB13)/33.6</f>
        <v>2.4851190476190474</v>
      </c>
      <c r="BA13" s="9">
        <f>(S13-T13)/36.2</f>
        <v>3.0607734806629829</v>
      </c>
      <c r="BB13" s="9">
        <f>(W13-X13)/80.3</f>
        <v>1.323785803237858</v>
      </c>
    </row>
    <row r="14" spans="1:54">
      <c r="A14" s="1" t="s">
        <v>77</v>
      </c>
      <c r="B14" s="1">
        <v>31</v>
      </c>
      <c r="C14" s="1">
        <v>0</v>
      </c>
      <c r="D14" s="1">
        <v>31</v>
      </c>
      <c r="E14" s="11">
        <v>3</v>
      </c>
      <c r="F14" s="11">
        <v>4</v>
      </c>
      <c r="G14" s="2">
        <v>59.4</v>
      </c>
      <c r="H14" s="2">
        <v>27.3</v>
      </c>
      <c r="I14" s="2">
        <v>0.54</v>
      </c>
      <c r="J14" s="2">
        <v>102.2</v>
      </c>
      <c r="K14" s="2">
        <v>106</v>
      </c>
      <c r="L14" s="2">
        <v>37.5</v>
      </c>
      <c r="M14" s="2">
        <v>0.65</v>
      </c>
      <c r="N14" s="2">
        <v>273.5</v>
      </c>
      <c r="O14" s="2">
        <v>105</v>
      </c>
      <c r="P14" s="2">
        <v>39.6</v>
      </c>
      <c r="Q14" s="2">
        <v>0.62</v>
      </c>
      <c r="R14" s="2">
        <v>40.700000000000003</v>
      </c>
      <c r="S14" s="5">
        <v>112</v>
      </c>
      <c r="T14" s="2">
        <v>30.3</v>
      </c>
      <c r="U14" s="2">
        <v>0.73</v>
      </c>
      <c r="V14" s="2">
        <v>188.2</v>
      </c>
      <c r="W14" s="2">
        <v>102</v>
      </c>
      <c r="X14" s="2">
        <v>32.4</v>
      </c>
      <c r="Y14" s="2">
        <v>0.68</v>
      </c>
      <c r="Z14" s="2">
        <v>34.1</v>
      </c>
      <c r="AA14" s="2">
        <v>80.900000000000006</v>
      </c>
      <c r="AB14" s="2">
        <v>41</v>
      </c>
      <c r="AC14" s="2">
        <v>0.49</v>
      </c>
      <c r="AD14" s="2">
        <v>140.19999999999999</v>
      </c>
      <c r="AE14" s="2">
        <v>0</v>
      </c>
      <c r="AF14" s="2">
        <v>0</v>
      </c>
      <c r="AG14" s="2"/>
      <c r="AH14" s="2">
        <v>44</v>
      </c>
      <c r="AI14" s="2">
        <v>30</v>
      </c>
      <c r="AJ14" s="2">
        <v>0.65</v>
      </c>
      <c r="AK14" s="2">
        <v>192</v>
      </c>
      <c r="AL14" s="2">
        <v>137</v>
      </c>
      <c r="AM14" s="2">
        <v>0.6</v>
      </c>
      <c r="AN14" s="2">
        <v>45</v>
      </c>
      <c r="AO14" s="2">
        <v>31</v>
      </c>
      <c r="AP14" s="2">
        <v>0.64</v>
      </c>
      <c r="AQ14" s="2">
        <v>35</v>
      </c>
      <c r="AR14" s="2">
        <v>32</v>
      </c>
      <c r="AS14" s="2">
        <v>0.16</v>
      </c>
      <c r="AT14" s="2">
        <v>125</v>
      </c>
      <c r="AU14" s="2">
        <v>99</v>
      </c>
      <c r="AV14" s="2">
        <v>0.4</v>
      </c>
      <c r="AW14" s="9">
        <f>(G14-H14)/25.8</f>
        <v>1.2441860465116277</v>
      </c>
      <c r="AX14" s="9">
        <f>(K14-L14)/32.9</f>
        <v>2.0820668693009119</v>
      </c>
      <c r="AY14" s="9">
        <f>(O14-P14)/38.4</f>
        <v>1.7031250000000002</v>
      </c>
      <c r="AZ14" s="9">
        <f>(AA14-AB14)/25.8</f>
        <v>1.5465116279069768</v>
      </c>
      <c r="BA14" s="9">
        <f>(S14-T14)/32.9</f>
        <v>2.4832826747720365</v>
      </c>
      <c r="BB14" s="9">
        <f>(W14-X14)/38.4</f>
        <v>1.8125</v>
      </c>
    </row>
    <row r="15" spans="1:54">
      <c r="E15" s="13"/>
      <c r="F15" s="14"/>
      <c r="AW15" s="15"/>
      <c r="AX15" s="15"/>
      <c r="AY15" s="15"/>
      <c r="AZ15" s="15"/>
      <c r="BA15" s="15"/>
      <c r="BB15" s="15"/>
    </row>
    <row r="16" spans="1:54">
      <c r="A16" s="1" t="s">
        <v>81</v>
      </c>
      <c r="B16" s="1">
        <v>13</v>
      </c>
      <c r="C16" s="1">
        <v>1</v>
      </c>
      <c r="D16" s="1">
        <v>13</v>
      </c>
      <c r="E16" s="16">
        <v>3</v>
      </c>
      <c r="F16" s="6">
        <v>1</v>
      </c>
      <c r="G16" s="2">
        <v>85.71</v>
      </c>
      <c r="H16" s="2">
        <v>29.51</v>
      </c>
      <c r="I16" s="2">
        <v>0.66</v>
      </c>
      <c r="J16" s="2">
        <v>203.49</v>
      </c>
      <c r="K16" s="2">
        <v>74.47</v>
      </c>
      <c r="L16" s="2">
        <v>14.05</v>
      </c>
      <c r="M16" s="8">
        <v>0.81</v>
      </c>
      <c r="N16" s="8">
        <v>152.84</v>
      </c>
      <c r="O16" s="7">
        <v>87.54</v>
      </c>
      <c r="P16" s="7">
        <v>19.84</v>
      </c>
      <c r="Q16" s="8">
        <v>0.77</v>
      </c>
      <c r="R16" s="7">
        <v>113.4</v>
      </c>
      <c r="S16" s="17">
        <v>106</v>
      </c>
      <c r="T16" s="2">
        <v>7.6</v>
      </c>
      <c r="U16" s="2">
        <v>0.93</v>
      </c>
      <c r="V16" s="2">
        <v>49.1</v>
      </c>
      <c r="W16" s="2">
        <v>53.6</v>
      </c>
      <c r="X16" s="2">
        <v>6.31</v>
      </c>
      <c r="Y16" s="2">
        <v>0.88</v>
      </c>
      <c r="Z16" s="2">
        <v>12.9</v>
      </c>
      <c r="AA16" s="2">
        <v>86.7</v>
      </c>
      <c r="AB16" s="2">
        <v>34.700000000000003</v>
      </c>
      <c r="AC16" s="2">
        <v>0.6</v>
      </c>
      <c r="AD16" s="2">
        <v>245.4</v>
      </c>
      <c r="AE16" s="2">
        <v>0</v>
      </c>
      <c r="AF16" s="2">
        <v>0</v>
      </c>
      <c r="AG16" s="2"/>
      <c r="AH16" s="2">
        <v>102</v>
      </c>
      <c r="AI16" s="2">
        <v>64</v>
      </c>
      <c r="AJ16" s="2">
        <v>0.9</v>
      </c>
      <c r="AK16" s="7">
        <v>153</v>
      </c>
      <c r="AL16" s="7">
        <v>102</v>
      </c>
      <c r="AM16" s="2">
        <v>0.75</v>
      </c>
      <c r="AN16" s="2">
        <v>0</v>
      </c>
      <c r="AO16" s="2">
        <v>0</v>
      </c>
      <c r="AP16" s="2"/>
      <c r="AQ16" s="2">
        <v>0</v>
      </c>
      <c r="AR16" s="2">
        <v>0</v>
      </c>
      <c r="AS16" s="2"/>
      <c r="AT16" s="7">
        <v>142</v>
      </c>
      <c r="AU16" s="7">
        <v>97</v>
      </c>
      <c r="AV16" s="2">
        <v>0.7</v>
      </c>
      <c r="AW16" s="9">
        <f>(G16-H16)/23.73</f>
        <v>2.3683101559207747</v>
      </c>
      <c r="AX16" s="9">
        <f>(K16-L16)/18.49</f>
        <v>3.2677122769064364</v>
      </c>
      <c r="AY16" s="9">
        <f>(O16-P16)/27.72</f>
        <v>2.4422799422799426</v>
      </c>
      <c r="AZ16" s="9">
        <f>(AA16-AB16)/30.22</f>
        <v>1.7207147584381206</v>
      </c>
      <c r="BA16" s="9">
        <f>(S16-T16)/18.49</f>
        <v>5.3217955651703628</v>
      </c>
      <c r="BB16" s="9">
        <f>(W16-X16)/27.72</f>
        <v>1.7059884559884559</v>
      </c>
    </row>
    <row r="17" spans="1:54">
      <c r="A17" s="1" t="s">
        <v>82</v>
      </c>
      <c r="B17" s="1">
        <v>11</v>
      </c>
      <c r="C17" s="1">
        <v>1</v>
      </c>
      <c r="D17" s="1">
        <v>11</v>
      </c>
      <c r="E17" s="6">
        <v>3</v>
      </c>
      <c r="F17" s="6">
        <v>1</v>
      </c>
      <c r="G17" s="2">
        <v>98</v>
      </c>
      <c r="H17" s="2">
        <v>37.700000000000003</v>
      </c>
      <c r="I17" s="2">
        <v>0.62</v>
      </c>
      <c r="J17" s="2">
        <v>261.8</v>
      </c>
      <c r="K17" s="2">
        <v>121</v>
      </c>
      <c r="L17" s="2">
        <v>23.7</v>
      </c>
      <c r="M17" s="2">
        <v>0.8</v>
      </c>
      <c r="N17" s="2">
        <v>152.4</v>
      </c>
      <c r="O17" s="7">
        <v>121</v>
      </c>
      <c r="P17" s="7">
        <v>56</v>
      </c>
      <c r="Q17" s="8">
        <v>0.54</v>
      </c>
      <c r="R17" s="2">
        <v>72.599999999999994</v>
      </c>
      <c r="S17" s="18">
        <v>73.599999999999994</v>
      </c>
      <c r="T17" s="2">
        <v>11</v>
      </c>
      <c r="U17" s="2">
        <v>0.85</v>
      </c>
      <c r="V17" s="2">
        <v>102</v>
      </c>
      <c r="W17" s="2">
        <v>43.6</v>
      </c>
      <c r="X17" s="2">
        <v>7.52</v>
      </c>
      <c r="Y17" s="2">
        <v>0.83</v>
      </c>
      <c r="Z17" s="2">
        <v>16.600000000000001</v>
      </c>
      <c r="AA17" s="2">
        <v>78.400000000000006</v>
      </c>
      <c r="AB17" s="2">
        <v>32.5</v>
      </c>
      <c r="AC17" s="2">
        <v>0.59</v>
      </c>
      <c r="AD17" s="2">
        <v>299</v>
      </c>
      <c r="AE17" s="7">
        <v>95</v>
      </c>
      <c r="AF17" s="7">
        <v>55</v>
      </c>
      <c r="AG17" s="7">
        <v>0.65</v>
      </c>
      <c r="AH17" s="8">
        <v>68</v>
      </c>
      <c r="AI17" s="8">
        <v>50</v>
      </c>
      <c r="AJ17" s="7">
        <v>0.52</v>
      </c>
      <c r="AK17" s="7">
        <v>112</v>
      </c>
      <c r="AL17" s="7">
        <v>65</v>
      </c>
      <c r="AM17" s="2">
        <v>1.0900000000000001</v>
      </c>
      <c r="AN17" s="2">
        <v>0</v>
      </c>
      <c r="AO17" s="2">
        <v>0</v>
      </c>
      <c r="AP17" s="2"/>
      <c r="AQ17" s="8">
        <v>51</v>
      </c>
      <c r="AR17" s="8">
        <v>32</v>
      </c>
      <c r="AS17" s="2">
        <v>0.9</v>
      </c>
      <c r="AT17" s="7">
        <v>132</v>
      </c>
      <c r="AU17" s="7">
        <v>87</v>
      </c>
      <c r="AV17" s="2">
        <v>0.78</v>
      </c>
      <c r="AW17" s="9">
        <f>(G17-H17)/31.5</f>
        <v>1.9142857142857141</v>
      </c>
      <c r="AX17" s="9">
        <f>(K17-L17)/26.4</f>
        <v>3.6856060606060606</v>
      </c>
      <c r="AY17" s="9">
        <f>(O17-P17)/42.7</f>
        <v>1.5222482435597189</v>
      </c>
      <c r="AZ17" s="9">
        <f>(AA17-AB17)/31.3</f>
        <v>1.4664536741214058</v>
      </c>
      <c r="BA17" s="9">
        <f>(S17-T17)/14.2</f>
        <v>4.408450704225352</v>
      </c>
      <c r="BB17" s="9">
        <f>(W17-X17)/8.8</f>
        <v>4.0999999999999996</v>
      </c>
    </row>
    <row r="18" spans="1:54">
      <c r="A18" s="1" t="s">
        <v>82</v>
      </c>
      <c r="B18" s="1">
        <v>8</v>
      </c>
      <c r="C18" s="1">
        <v>0</v>
      </c>
      <c r="D18" s="1">
        <v>8</v>
      </c>
      <c r="E18" s="11">
        <v>2</v>
      </c>
      <c r="F18" s="11">
        <v>1</v>
      </c>
      <c r="G18" s="2">
        <v>73</v>
      </c>
      <c r="H18" s="2">
        <v>30.5</v>
      </c>
      <c r="I18" s="2">
        <v>0.57999999999999996</v>
      </c>
      <c r="J18" s="2">
        <v>136.6</v>
      </c>
      <c r="K18" s="2">
        <v>131</v>
      </c>
      <c r="L18" s="2">
        <v>25.2</v>
      </c>
      <c r="M18" s="2">
        <v>0.81</v>
      </c>
      <c r="N18" s="2">
        <v>126.9</v>
      </c>
      <c r="O18" s="2">
        <v>171</v>
      </c>
      <c r="P18" s="2">
        <v>73.5</v>
      </c>
      <c r="Q18" s="2">
        <v>0.56999999999999995</v>
      </c>
      <c r="R18" s="2">
        <v>71</v>
      </c>
      <c r="S18" s="12">
        <v>103</v>
      </c>
      <c r="T18" s="2">
        <v>8.4</v>
      </c>
      <c r="U18" s="2">
        <v>0.92</v>
      </c>
      <c r="V18" s="2">
        <v>69.400000000000006</v>
      </c>
      <c r="W18" s="2">
        <v>41.6</v>
      </c>
      <c r="X18" s="2">
        <v>6.66</v>
      </c>
      <c r="Y18" s="2">
        <v>0.84</v>
      </c>
      <c r="Z18" s="2">
        <v>13.3</v>
      </c>
      <c r="AA18" s="2">
        <v>80.7</v>
      </c>
      <c r="AB18" s="2">
        <v>27.3</v>
      </c>
      <c r="AC18" s="2">
        <v>0.66</v>
      </c>
      <c r="AD18" s="2">
        <v>123.5</v>
      </c>
      <c r="AE18" s="2">
        <v>52</v>
      </c>
      <c r="AF18" s="2">
        <v>37</v>
      </c>
      <c r="AG18" s="2">
        <v>0.62</v>
      </c>
      <c r="AH18" s="2">
        <v>79</v>
      </c>
      <c r="AI18" s="2">
        <v>54</v>
      </c>
      <c r="AJ18" s="2">
        <v>0.69</v>
      </c>
      <c r="AK18" s="2">
        <v>206</v>
      </c>
      <c r="AL18" s="2">
        <v>130</v>
      </c>
      <c r="AM18" s="2">
        <v>0.88</v>
      </c>
      <c r="AN18" s="2">
        <v>78</v>
      </c>
      <c r="AO18" s="2">
        <v>41</v>
      </c>
      <c r="AP18" s="2">
        <v>1.33</v>
      </c>
      <c r="AQ18" s="2">
        <v>56</v>
      </c>
      <c r="AR18" s="2">
        <v>34</v>
      </c>
      <c r="AS18" s="2">
        <v>0.93</v>
      </c>
      <c r="AT18" s="2">
        <v>233</v>
      </c>
      <c r="AU18" s="2">
        <v>158</v>
      </c>
      <c r="AV18" s="2">
        <v>0.72</v>
      </c>
      <c r="AW18" s="9">
        <f>(G18-H18)/28.3</f>
        <v>1.5017667844522968</v>
      </c>
      <c r="AX18" s="9">
        <f>(K18-L18)/26.3</f>
        <v>4.0228136882129277</v>
      </c>
      <c r="AY18" s="9">
        <f>(O18-P18)/52.1</f>
        <v>1.8714011516314779</v>
      </c>
      <c r="AZ18" s="9">
        <f>(AA18-AB18)/25.6</f>
        <v>2.0859375</v>
      </c>
      <c r="BA18" s="9">
        <f>(S18-T18)/17.5</f>
        <v>5.4057142857142857</v>
      </c>
      <c r="BB18" s="9">
        <f>(W18-X18)/9.77</f>
        <v>3.5762538382804503</v>
      </c>
    </row>
    <row r="19" spans="1:54">
      <c r="A19" s="1" t="s">
        <v>82</v>
      </c>
      <c r="B19" s="1">
        <v>19</v>
      </c>
      <c r="C19" s="1">
        <v>0</v>
      </c>
      <c r="D19" s="1">
        <v>19</v>
      </c>
      <c r="E19" s="11">
        <v>2</v>
      </c>
      <c r="F19" s="11">
        <v>1</v>
      </c>
      <c r="G19" s="2">
        <v>64.5</v>
      </c>
      <c r="H19" s="2">
        <v>21</v>
      </c>
      <c r="I19" s="2">
        <v>0.67</v>
      </c>
      <c r="J19" s="2">
        <v>153.5</v>
      </c>
      <c r="K19" s="2">
        <v>122</v>
      </c>
      <c r="L19" s="2">
        <v>29.7</v>
      </c>
      <c r="M19" s="2">
        <v>0.76</v>
      </c>
      <c r="N19" s="2">
        <v>185.7</v>
      </c>
      <c r="O19" s="2">
        <v>165</v>
      </c>
      <c r="P19" s="2">
        <v>58.5</v>
      </c>
      <c r="Q19" s="2">
        <v>0.64</v>
      </c>
      <c r="R19" s="2">
        <v>54.2</v>
      </c>
      <c r="S19" s="12">
        <v>111</v>
      </c>
      <c r="T19" s="2">
        <v>15.4</v>
      </c>
      <c r="U19" s="2">
        <v>0.86</v>
      </c>
      <c r="V19" s="2">
        <v>127.6</v>
      </c>
      <c r="W19" s="2">
        <v>70.599999999999994</v>
      </c>
      <c r="X19" s="2">
        <v>12</v>
      </c>
      <c r="Y19" s="2">
        <v>0.83</v>
      </c>
      <c r="Z19" s="2">
        <v>20.8</v>
      </c>
      <c r="AA19" s="2">
        <v>80.900000000000006</v>
      </c>
      <c r="AB19" s="2">
        <v>27.7</v>
      </c>
      <c r="AC19" s="2">
        <v>0.66</v>
      </c>
      <c r="AD19" s="2">
        <v>177.9</v>
      </c>
      <c r="AE19" s="2">
        <v>61</v>
      </c>
      <c r="AF19" s="2">
        <v>31</v>
      </c>
      <c r="AG19" s="2">
        <v>1.45</v>
      </c>
      <c r="AH19" s="2">
        <v>84</v>
      </c>
      <c r="AI19" s="2">
        <v>55</v>
      </c>
      <c r="AJ19" s="2">
        <v>0.79</v>
      </c>
      <c r="AK19" s="2">
        <v>191</v>
      </c>
      <c r="AL19" s="2">
        <v>117</v>
      </c>
      <c r="AM19" s="2">
        <v>0.95</v>
      </c>
      <c r="AN19" s="2">
        <v>61</v>
      </c>
      <c r="AO19" s="2">
        <v>36</v>
      </c>
      <c r="AP19" s="2">
        <v>1.07</v>
      </c>
      <c r="AQ19" s="2">
        <v>147</v>
      </c>
      <c r="AR19" s="2">
        <v>84</v>
      </c>
      <c r="AS19" s="2">
        <v>1.1299999999999999</v>
      </c>
      <c r="AT19" s="2">
        <v>285</v>
      </c>
      <c r="AU19" s="2">
        <v>192</v>
      </c>
      <c r="AV19" s="2">
        <v>0.73</v>
      </c>
      <c r="AW19" s="9">
        <f>(G19-H19)/23.8</f>
        <v>1.8277310924369747</v>
      </c>
      <c r="AX19" s="9">
        <f>(K19-L19)/30.4</f>
        <v>3.0361842105263159</v>
      </c>
      <c r="AY19" s="9">
        <f>(O19-P19)/51.5</f>
        <v>2.0679611650485437</v>
      </c>
      <c r="AZ19" s="9">
        <f>(AA19-AB19)/23.8</f>
        <v>2.2352941176470589</v>
      </c>
      <c r="BA19" s="9">
        <f>(S19-T19)/30.4</f>
        <v>3.1447368421052633</v>
      </c>
      <c r="BB19" s="9">
        <f>(W19-X19)/51.1</f>
        <v>1.1467710371819959</v>
      </c>
    </row>
    <row r="20" spans="1:54">
      <c r="A20" s="1" t="s">
        <v>83</v>
      </c>
      <c r="D20" s="1">
        <v>19</v>
      </c>
      <c r="E20" s="11">
        <v>2</v>
      </c>
      <c r="F20" s="11">
        <v>1</v>
      </c>
      <c r="G20" s="2">
        <v>53</v>
      </c>
      <c r="H20" s="2">
        <v>14.6</v>
      </c>
      <c r="I20" s="2">
        <v>0.72</v>
      </c>
      <c r="J20" s="2">
        <v>94.7</v>
      </c>
      <c r="K20" s="2">
        <v>119</v>
      </c>
      <c r="L20" s="2">
        <v>24.6</v>
      </c>
      <c r="M20" s="2">
        <v>0.79</v>
      </c>
      <c r="N20" s="2">
        <v>205.8</v>
      </c>
      <c r="O20" s="2">
        <v>171</v>
      </c>
      <c r="P20" s="2">
        <v>64.099999999999994</v>
      </c>
      <c r="Q20" s="2">
        <v>0.62</v>
      </c>
      <c r="R20" s="2">
        <v>91.2</v>
      </c>
      <c r="S20" s="12">
        <v>81.3</v>
      </c>
      <c r="T20" s="2">
        <v>13.3</v>
      </c>
      <c r="U20" s="2">
        <v>0.84</v>
      </c>
      <c r="V20" s="2">
        <v>83.9</v>
      </c>
      <c r="W20" s="2">
        <v>102</v>
      </c>
      <c r="X20" s="2">
        <v>19.100000000000001</v>
      </c>
      <c r="Y20" s="2">
        <v>0.81</v>
      </c>
      <c r="Z20" s="2">
        <v>22.3</v>
      </c>
      <c r="AA20" s="2">
        <v>85.6</v>
      </c>
      <c r="AB20" s="2">
        <v>27.7</v>
      </c>
      <c r="AC20" s="2">
        <v>0.68</v>
      </c>
      <c r="AD20" s="2">
        <v>165.6</v>
      </c>
      <c r="AE20" s="2">
        <v>56</v>
      </c>
      <c r="AF20" s="2">
        <v>31</v>
      </c>
      <c r="AG20" s="2">
        <v>1.21</v>
      </c>
      <c r="AH20" s="2">
        <v>76</v>
      </c>
      <c r="AI20" s="2">
        <v>47</v>
      </c>
      <c r="AJ20" s="2">
        <v>0.9</v>
      </c>
      <c r="AK20" s="2">
        <v>212</v>
      </c>
      <c r="AL20" s="2">
        <v>143</v>
      </c>
      <c r="AM20" s="2">
        <v>0.73</v>
      </c>
      <c r="AN20" s="2">
        <v>43</v>
      </c>
      <c r="AO20" s="2">
        <v>23</v>
      </c>
      <c r="AP20" s="2">
        <v>1.31</v>
      </c>
      <c r="AQ20" s="2">
        <v>108</v>
      </c>
      <c r="AR20" s="2">
        <v>63</v>
      </c>
      <c r="AS20" s="2">
        <v>1.07</v>
      </c>
      <c r="AT20" s="2">
        <v>192</v>
      </c>
      <c r="AU20" s="2">
        <v>122</v>
      </c>
      <c r="AV20" s="2">
        <v>0.86</v>
      </c>
      <c r="AW20" s="9">
        <f>(G20-H20)/15.5</f>
        <v>2.4774193548387098</v>
      </c>
      <c r="AX20" s="9">
        <f>(K20-L20)/27.3</f>
        <v>3.457875457875458</v>
      </c>
      <c r="AY20" s="9">
        <f>(O20-P20)/59.7</f>
        <v>1.7906197654941374</v>
      </c>
      <c r="AZ20" s="9">
        <f>(AA20-AB20)/15.5</f>
        <v>3.7354838709677414</v>
      </c>
      <c r="BA20" s="9">
        <f>(S20-T20)/27.3</f>
        <v>2.4908424908424909</v>
      </c>
      <c r="BB20" s="9">
        <f>(W20-X20)/59.7</f>
        <v>1.3886097152428811</v>
      </c>
    </row>
    <row r="21" spans="1:54">
      <c r="A21" s="1" t="s">
        <v>82</v>
      </c>
      <c r="B21" s="1">
        <v>14</v>
      </c>
      <c r="C21" s="1">
        <v>1</v>
      </c>
      <c r="D21" s="1">
        <v>14</v>
      </c>
      <c r="E21" s="11">
        <v>4</v>
      </c>
      <c r="F21" s="11">
        <v>1</v>
      </c>
      <c r="G21" s="2">
        <v>70.3</v>
      </c>
      <c r="H21" s="2">
        <v>19.399999999999999</v>
      </c>
      <c r="I21" s="2">
        <v>0.72</v>
      </c>
      <c r="J21" s="2">
        <v>135</v>
      </c>
      <c r="K21" s="2">
        <v>140</v>
      </c>
      <c r="L21" s="2">
        <v>12.5</v>
      </c>
      <c r="M21" s="2">
        <v>0.91</v>
      </c>
      <c r="N21" s="2">
        <v>126.6</v>
      </c>
      <c r="O21" s="2">
        <v>163</v>
      </c>
      <c r="P21" s="2">
        <v>36.6</v>
      </c>
      <c r="Q21" s="2">
        <v>0.78</v>
      </c>
      <c r="R21" s="2">
        <v>58.8</v>
      </c>
      <c r="S21" s="12">
        <v>135</v>
      </c>
      <c r="T21" s="2">
        <v>15</v>
      </c>
      <c r="U21" s="2">
        <v>0.89</v>
      </c>
      <c r="V21" s="2">
        <v>75.7</v>
      </c>
      <c r="W21" s="2">
        <v>53.1</v>
      </c>
      <c r="X21" s="2">
        <v>0</v>
      </c>
      <c r="Y21" s="2">
        <v>1</v>
      </c>
      <c r="Z21" s="2">
        <v>19.399999999999999</v>
      </c>
      <c r="AA21" s="2">
        <v>78.599999999999994</v>
      </c>
      <c r="AB21" s="2">
        <v>20.2</v>
      </c>
      <c r="AC21" s="2">
        <v>0.74</v>
      </c>
      <c r="AD21" s="2">
        <v>175.2</v>
      </c>
      <c r="AE21" s="2">
        <v>141</v>
      </c>
      <c r="AF21" s="2">
        <v>90</v>
      </c>
      <c r="AG21" s="2">
        <v>0.84</v>
      </c>
      <c r="AH21" s="2">
        <v>51</v>
      </c>
      <c r="AI21" s="2">
        <v>35</v>
      </c>
      <c r="AJ21" s="2">
        <v>0.66</v>
      </c>
      <c r="AK21" s="2">
        <v>291</v>
      </c>
      <c r="AL21" s="2">
        <v>168</v>
      </c>
      <c r="AM21" s="2">
        <v>1.1000000000000001</v>
      </c>
      <c r="AN21" s="2">
        <v>53</v>
      </c>
      <c r="AO21" s="2">
        <v>36</v>
      </c>
      <c r="AP21" s="2">
        <v>0.7</v>
      </c>
      <c r="AQ21" s="2">
        <v>200</v>
      </c>
      <c r="AR21" s="2">
        <v>123</v>
      </c>
      <c r="AS21" s="2">
        <v>0.94</v>
      </c>
      <c r="AT21" s="2">
        <v>245</v>
      </c>
      <c r="AU21" s="2">
        <v>140</v>
      </c>
      <c r="AV21" s="2">
        <v>1.1299999999999999</v>
      </c>
      <c r="AW21" s="9">
        <f>(G21-H21)/14.8</f>
        <v>3.439189189189189</v>
      </c>
      <c r="AX21" s="9">
        <f>(K21-L21)/18.6</f>
        <v>6.854838709677419</v>
      </c>
      <c r="AY21" s="9">
        <f>(O21-P21)/31.2</f>
        <v>4.051282051282052</v>
      </c>
      <c r="AZ21" s="9">
        <f>(AA21-AB21)/14.8</f>
        <v>3.9459459459459452</v>
      </c>
      <c r="BA21" s="9">
        <f>(S21-T21)/18.6</f>
        <v>6.4516129032258061</v>
      </c>
      <c r="BB21" s="9">
        <f>(W21-X21)/31.2</f>
        <v>1.7019230769230771</v>
      </c>
    </row>
    <row r="22" spans="1:54">
      <c r="A22" s="1" t="s">
        <v>83</v>
      </c>
      <c r="B22" s="1">
        <v>30</v>
      </c>
      <c r="C22" s="1">
        <v>0</v>
      </c>
      <c r="D22" s="1">
        <v>30</v>
      </c>
      <c r="E22" s="11">
        <v>3</v>
      </c>
      <c r="F22" s="11">
        <v>4</v>
      </c>
      <c r="G22" s="2">
        <v>46.4</v>
      </c>
      <c r="H22" s="2">
        <v>17</v>
      </c>
      <c r="I22" s="2">
        <v>0.63</v>
      </c>
      <c r="J22" s="2">
        <v>145</v>
      </c>
      <c r="K22" s="2">
        <v>116</v>
      </c>
      <c r="L22" s="2">
        <v>33.200000000000003</v>
      </c>
      <c r="M22" s="2">
        <v>0.71</v>
      </c>
      <c r="N22" s="2">
        <v>145.1</v>
      </c>
      <c r="O22" s="2">
        <v>91.5</v>
      </c>
      <c r="P22" s="2">
        <v>22.1</v>
      </c>
      <c r="Q22" s="2">
        <v>0.76</v>
      </c>
      <c r="R22" s="2">
        <v>22.5</v>
      </c>
      <c r="S22" s="12">
        <v>87</v>
      </c>
      <c r="T22" s="2">
        <v>14.7</v>
      </c>
      <c r="U22" s="2">
        <v>0.83</v>
      </c>
      <c r="V22" s="2">
        <v>98.6</v>
      </c>
      <c r="W22" s="2">
        <v>98.6</v>
      </c>
      <c r="X22" s="2">
        <v>20</v>
      </c>
      <c r="Y22" s="2">
        <v>0.8</v>
      </c>
      <c r="Z22" s="2">
        <v>45.8</v>
      </c>
      <c r="AA22" s="2">
        <v>61.9</v>
      </c>
      <c r="AB22" s="2">
        <v>31.9</v>
      </c>
      <c r="AC22" s="2">
        <v>0.48</v>
      </c>
      <c r="AD22" s="2">
        <v>178.7</v>
      </c>
      <c r="AE22" s="2">
        <v>39</v>
      </c>
      <c r="AF22" s="2">
        <v>25</v>
      </c>
      <c r="AG22" s="2">
        <v>0.85</v>
      </c>
      <c r="AH22" s="2">
        <v>38</v>
      </c>
      <c r="AI22" s="2">
        <v>23</v>
      </c>
      <c r="AJ22" s="2">
        <v>0.93</v>
      </c>
      <c r="AK22" s="2">
        <v>82</v>
      </c>
      <c r="AL22" s="2">
        <v>56</v>
      </c>
      <c r="AM22" s="2">
        <v>0.69</v>
      </c>
      <c r="AN22" s="2">
        <v>47</v>
      </c>
      <c r="AO22" s="2">
        <v>34</v>
      </c>
      <c r="AP22" s="2">
        <v>0.6</v>
      </c>
      <c r="AQ22" s="2">
        <v>63</v>
      </c>
      <c r="AR22" s="2">
        <v>45</v>
      </c>
      <c r="AS22" s="2">
        <v>0.61</v>
      </c>
      <c r="AT22" s="2">
        <v>102</v>
      </c>
      <c r="AU22" s="2">
        <v>75</v>
      </c>
      <c r="AV22" s="2">
        <v>0.53</v>
      </c>
      <c r="AW22" s="9">
        <f>(G22-H22)/15.2</f>
        <v>1.9342105263157894</v>
      </c>
      <c r="AX22" s="9">
        <f>(K22-L22)/36.6</f>
        <v>2.262295081967213</v>
      </c>
      <c r="AY22" s="9">
        <f>(O22-P22)/21.2</f>
        <v>3.2735849056603779</v>
      </c>
      <c r="AZ22" s="9">
        <f>(AA22-AB22)/15.2</f>
        <v>1.9736842105263159</v>
      </c>
      <c r="BA22" s="9">
        <f>(S22-T22)/36.6</f>
        <v>1.9754098360655736</v>
      </c>
      <c r="BB22" s="9">
        <f>(W22-X22)/21.2</f>
        <v>3.7075471698113205</v>
      </c>
    </row>
    <row r="23" spans="1:54">
      <c r="E23" s="11"/>
      <c r="F23" s="11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AW23" s="9"/>
      <c r="AX23" s="9"/>
      <c r="AY23" s="9"/>
      <c r="AZ23" s="9"/>
      <c r="BA23" s="9"/>
      <c r="BB23" s="9"/>
    </row>
    <row r="24" spans="1:54">
      <c r="A24" s="1" t="s">
        <v>84</v>
      </c>
      <c r="B24" s="1">
        <v>14</v>
      </c>
      <c r="C24" s="1">
        <v>1</v>
      </c>
      <c r="D24" s="1">
        <v>14</v>
      </c>
      <c r="E24" s="11">
        <v>2</v>
      </c>
      <c r="F24" s="11">
        <v>1</v>
      </c>
      <c r="G24" s="19">
        <v>115</v>
      </c>
      <c r="H24" s="19">
        <v>46.6</v>
      </c>
      <c r="I24" s="19">
        <v>0.59</v>
      </c>
      <c r="J24" s="19">
        <v>260.60000000000002</v>
      </c>
      <c r="K24" s="20">
        <v>135</v>
      </c>
      <c r="L24" s="19">
        <v>16.600000000000001</v>
      </c>
      <c r="M24" s="19">
        <v>0.88</v>
      </c>
      <c r="N24" s="19">
        <v>186.2</v>
      </c>
      <c r="O24" s="19">
        <v>115</v>
      </c>
      <c r="P24" s="19">
        <v>12.6</v>
      </c>
      <c r="Q24" s="19">
        <v>0.89</v>
      </c>
      <c r="R24" s="19">
        <v>25.3</v>
      </c>
      <c r="S24" s="12">
        <v>113</v>
      </c>
      <c r="T24" s="19">
        <v>11.1</v>
      </c>
      <c r="U24" s="19">
        <v>0.9</v>
      </c>
      <c r="V24" s="19">
        <v>170.8</v>
      </c>
      <c r="W24" s="19">
        <v>94.8</v>
      </c>
      <c r="X24" s="19">
        <v>1.36</v>
      </c>
      <c r="Y24" s="19">
        <v>0.99</v>
      </c>
      <c r="Z24" s="19">
        <v>22.6</v>
      </c>
      <c r="AA24" s="19">
        <v>162</v>
      </c>
      <c r="AB24" s="19">
        <v>62.1</v>
      </c>
      <c r="AC24" s="19">
        <v>0.62</v>
      </c>
      <c r="AD24" s="19">
        <v>361.3</v>
      </c>
      <c r="AE24" s="19">
        <v>221</v>
      </c>
      <c r="AF24" s="19">
        <v>146</v>
      </c>
      <c r="AG24" s="19">
        <v>0.77</v>
      </c>
      <c r="AH24" s="19">
        <v>98</v>
      </c>
      <c r="AI24" s="19">
        <v>66</v>
      </c>
      <c r="AJ24" s="19">
        <v>0.73</v>
      </c>
      <c r="AK24" s="19">
        <v>100</v>
      </c>
      <c r="AL24" s="19">
        <v>59</v>
      </c>
      <c r="AM24" s="19">
        <v>1.04</v>
      </c>
      <c r="AN24" s="2">
        <v>0</v>
      </c>
      <c r="AO24" s="2">
        <v>0</v>
      </c>
      <c r="AP24" s="2"/>
      <c r="AQ24" s="2">
        <v>0</v>
      </c>
      <c r="AR24" s="2">
        <v>0</v>
      </c>
      <c r="AS24" s="2"/>
      <c r="AT24" s="2">
        <v>150</v>
      </c>
      <c r="AU24" s="2">
        <v>96</v>
      </c>
      <c r="AV24" s="2">
        <v>0.84</v>
      </c>
      <c r="AW24" s="21">
        <f>(G24-H24)/40.4</f>
        <v>1.6930693069306932</v>
      </c>
      <c r="AX24" s="21">
        <f>(K24-L24)/22.4</f>
        <v>5.2857142857142865</v>
      </c>
      <c r="AY24" s="21">
        <f>(O24-P24)/13.4</f>
        <v>7.6417910447761193</v>
      </c>
      <c r="AZ24" s="21">
        <f>(AA24-AB24)/40.4</f>
        <v>2.472772277227723</v>
      </c>
      <c r="BA24" s="21">
        <f>(S24-T24)/22.4</f>
        <v>4.5491071428571432</v>
      </c>
      <c r="BB24" s="21">
        <f>(W24-X24)/13.4</f>
        <v>6.973134328358209</v>
      </c>
    </row>
    <row r="25" spans="1:54">
      <c r="A25" s="1" t="s">
        <v>85</v>
      </c>
      <c r="D25" s="1">
        <v>14</v>
      </c>
      <c r="E25" s="11">
        <v>5</v>
      </c>
      <c r="F25" s="11">
        <v>3</v>
      </c>
      <c r="G25" s="19">
        <v>63.1</v>
      </c>
      <c r="H25" s="19">
        <v>17.600000000000001</v>
      </c>
      <c r="I25" s="19">
        <v>0.72</v>
      </c>
      <c r="J25" s="19">
        <v>70.599999999999994</v>
      </c>
      <c r="K25" s="19">
        <v>158</v>
      </c>
      <c r="L25" s="19">
        <v>13.2</v>
      </c>
      <c r="M25" s="19">
        <v>0.92</v>
      </c>
      <c r="N25" s="19">
        <v>140.19999999999999</v>
      </c>
      <c r="O25" s="19">
        <v>135</v>
      </c>
      <c r="P25" s="19">
        <v>12.7</v>
      </c>
      <c r="Q25" s="19">
        <v>0.91</v>
      </c>
      <c r="R25" s="19">
        <v>32.200000000000003</v>
      </c>
      <c r="S25" s="12">
        <v>67.5</v>
      </c>
      <c r="T25" s="19">
        <v>6.9</v>
      </c>
      <c r="U25" s="19">
        <v>0.9</v>
      </c>
      <c r="V25" s="19">
        <v>47.3</v>
      </c>
      <c r="W25" s="19">
        <v>58.4</v>
      </c>
      <c r="X25" s="19">
        <v>8.49</v>
      </c>
      <c r="Y25" s="19">
        <v>0.85</v>
      </c>
      <c r="Z25" s="19">
        <v>17</v>
      </c>
      <c r="AA25" s="19">
        <v>58.1</v>
      </c>
      <c r="AB25" s="19">
        <v>17</v>
      </c>
      <c r="AC25" s="19">
        <v>0.71</v>
      </c>
      <c r="AD25" s="19">
        <v>81.599999999999994</v>
      </c>
      <c r="AE25" s="19">
        <v>200</v>
      </c>
      <c r="AF25" s="19">
        <v>130</v>
      </c>
      <c r="AG25" s="19">
        <v>0.81</v>
      </c>
      <c r="AH25" s="19">
        <v>118</v>
      </c>
      <c r="AI25" s="19">
        <v>67</v>
      </c>
      <c r="AJ25" s="19">
        <v>1.1399999999999999</v>
      </c>
      <c r="AK25" s="19">
        <v>112</v>
      </c>
      <c r="AL25" s="19">
        <v>68</v>
      </c>
      <c r="AM25" s="19">
        <v>0.97</v>
      </c>
      <c r="AN25" s="2">
        <v>0</v>
      </c>
      <c r="AO25" s="2">
        <v>0</v>
      </c>
      <c r="AP25" s="2"/>
      <c r="AQ25" s="2">
        <v>0</v>
      </c>
      <c r="AR25" s="2">
        <v>0</v>
      </c>
      <c r="AS25" s="2"/>
      <c r="AT25" s="2">
        <v>132</v>
      </c>
      <c r="AU25" s="2">
        <v>86</v>
      </c>
      <c r="AV25" s="2">
        <v>0.8</v>
      </c>
      <c r="AW25" s="21">
        <f>(G25-H25)/15.6</f>
        <v>2.9166666666666665</v>
      </c>
      <c r="AX25" s="21">
        <f>(K25-L25)/20.6</f>
        <v>7.0291262135922334</v>
      </c>
      <c r="AY25" s="21">
        <f>(O25-P25)/17.1</f>
        <v>7.15204678362573</v>
      </c>
      <c r="AZ25" s="21">
        <f>(AA25-AB25)/15.6</f>
        <v>2.6346153846153846</v>
      </c>
      <c r="BA25" s="21">
        <f>(S25-T25)/20.6</f>
        <v>2.941747572815534</v>
      </c>
      <c r="BB25" s="21">
        <f>(W25-X25)/17.1</f>
        <v>2.918713450292397</v>
      </c>
    </row>
    <row r="26" spans="1:54">
      <c r="A26" s="1" t="s">
        <v>84</v>
      </c>
      <c r="B26" s="1">
        <v>14</v>
      </c>
      <c r="C26" s="1">
        <v>0</v>
      </c>
      <c r="D26" s="1">
        <v>14</v>
      </c>
      <c r="E26" s="16">
        <v>1</v>
      </c>
      <c r="F26" s="11">
        <v>1</v>
      </c>
      <c r="G26" s="7">
        <v>97.1</v>
      </c>
      <c r="H26" s="7">
        <v>45.8</v>
      </c>
      <c r="I26" s="7">
        <v>0.53</v>
      </c>
      <c r="J26" s="7">
        <v>332.7</v>
      </c>
      <c r="K26" s="7">
        <v>80.3</v>
      </c>
      <c r="L26" s="7">
        <v>14.1</v>
      </c>
      <c r="M26" s="7">
        <v>0.82</v>
      </c>
      <c r="N26" s="7">
        <v>108.4</v>
      </c>
      <c r="O26" s="7">
        <v>67.900000000000006</v>
      </c>
      <c r="P26" s="7">
        <v>7.6</v>
      </c>
      <c r="Q26" s="7">
        <v>0.89</v>
      </c>
      <c r="R26" s="7">
        <v>22.1</v>
      </c>
      <c r="S26" s="17">
        <v>52.7</v>
      </c>
      <c r="T26" s="2">
        <v>8.9</v>
      </c>
      <c r="U26" s="2">
        <v>0.83</v>
      </c>
      <c r="V26" s="2">
        <v>52</v>
      </c>
      <c r="W26" s="2">
        <v>72.5</v>
      </c>
      <c r="X26" s="2">
        <v>9.58</v>
      </c>
      <c r="Y26" s="2">
        <v>0.87</v>
      </c>
      <c r="Z26" s="2">
        <v>41.9</v>
      </c>
      <c r="AA26" s="2">
        <v>103</v>
      </c>
      <c r="AB26" s="2">
        <v>43.4</v>
      </c>
      <c r="AC26" s="2">
        <v>0.57999999999999996</v>
      </c>
      <c r="AD26" s="2">
        <v>314</v>
      </c>
      <c r="AE26" s="2">
        <v>172</v>
      </c>
      <c r="AF26" s="2">
        <v>113</v>
      </c>
      <c r="AG26" s="2">
        <v>0.78</v>
      </c>
      <c r="AH26" s="7">
        <v>223</v>
      </c>
      <c r="AI26" s="7">
        <v>154</v>
      </c>
      <c r="AJ26" s="2">
        <v>0.68</v>
      </c>
      <c r="AK26" s="2">
        <v>96</v>
      </c>
      <c r="AL26" s="2">
        <v>67</v>
      </c>
      <c r="AM26" s="2">
        <v>0.65</v>
      </c>
      <c r="AN26" s="7">
        <v>177</v>
      </c>
      <c r="AO26" s="7">
        <v>97</v>
      </c>
      <c r="AP26" s="2">
        <v>1.24</v>
      </c>
      <c r="AQ26" s="7">
        <v>314</v>
      </c>
      <c r="AR26" s="7">
        <v>224</v>
      </c>
      <c r="AS26" s="2">
        <v>0.6</v>
      </c>
      <c r="AT26" s="7">
        <v>122</v>
      </c>
      <c r="AU26" s="2">
        <v>64</v>
      </c>
      <c r="AV26" s="2">
        <v>1.36</v>
      </c>
      <c r="AW26" s="9">
        <f>(G26-H26)/48.9</f>
        <v>1.0490797546012269</v>
      </c>
      <c r="AX26" s="9">
        <f>(K26-L26)/16.8</f>
        <v>3.9404761904761907</v>
      </c>
      <c r="AY26" s="9">
        <f>(O26-P26)/11.7</f>
        <v>5.1538461538461542</v>
      </c>
      <c r="AZ26" s="9">
        <f>(AA26-AB26)/48.9</f>
        <v>1.2188139059304703</v>
      </c>
      <c r="BA26" s="9">
        <f>(S26-T26)/16.8</f>
        <v>2.6071428571428572</v>
      </c>
      <c r="BB26" s="9">
        <f>(W26-X26)/11.7</f>
        <v>5.3777777777777782</v>
      </c>
    </row>
    <row r="27" spans="1:54">
      <c r="A27" s="1" t="s">
        <v>85</v>
      </c>
      <c r="B27" s="1">
        <v>8</v>
      </c>
      <c r="C27" s="1">
        <v>1</v>
      </c>
      <c r="D27" s="1">
        <v>8</v>
      </c>
      <c r="E27" s="11">
        <v>2</v>
      </c>
      <c r="F27" s="11">
        <v>2</v>
      </c>
      <c r="G27" s="2">
        <v>76.900000000000006</v>
      </c>
      <c r="H27" s="2">
        <v>33.299999999999997</v>
      </c>
      <c r="I27" s="2">
        <v>0.56999999999999995</v>
      </c>
      <c r="J27" s="2">
        <v>184.1</v>
      </c>
      <c r="K27" s="2">
        <v>128</v>
      </c>
      <c r="L27" s="2">
        <v>14.5</v>
      </c>
      <c r="M27" s="2">
        <v>0.89</v>
      </c>
      <c r="N27" s="2">
        <v>117.8</v>
      </c>
      <c r="O27" s="2">
        <v>167</v>
      </c>
      <c r="P27" s="2">
        <v>70.099999999999994</v>
      </c>
      <c r="Q27" s="2">
        <v>0.57999999999999996</v>
      </c>
      <c r="R27" s="2">
        <v>36.799999999999997</v>
      </c>
      <c r="S27" s="2">
        <v>103</v>
      </c>
      <c r="T27" s="2">
        <v>0</v>
      </c>
      <c r="U27" s="2">
        <v>1</v>
      </c>
      <c r="V27" s="2">
        <v>68.7</v>
      </c>
      <c r="W27" s="2">
        <v>59.6</v>
      </c>
      <c r="X27" s="2">
        <v>0</v>
      </c>
      <c r="Y27" s="2">
        <v>1</v>
      </c>
      <c r="Z27" s="2">
        <v>6.5</v>
      </c>
      <c r="AA27" s="2">
        <v>79.3</v>
      </c>
      <c r="AB27" s="2">
        <v>38.4</v>
      </c>
      <c r="AC27" s="2">
        <v>0.52</v>
      </c>
      <c r="AD27" s="2">
        <v>221.7</v>
      </c>
      <c r="AE27" s="2">
        <v>312</v>
      </c>
      <c r="AF27" s="2">
        <v>187</v>
      </c>
      <c r="AG27" s="2">
        <v>1</v>
      </c>
      <c r="AH27" s="2">
        <v>361</v>
      </c>
      <c r="AI27" s="2">
        <v>299</v>
      </c>
      <c r="AJ27" s="2">
        <v>0.31</v>
      </c>
      <c r="AK27" s="2">
        <v>216</v>
      </c>
      <c r="AL27" s="2">
        <v>155</v>
      </c>
      <c r="AM27" s="2">
        <v>0.59</v>
      </c>
      <c r="AN27" s="2">
        <v>272</v>
      </c>
      <c r="AO27" s="2">
        <v>183</v>
      </c>
      <c r="AP27" s="2">
        <v>0.73</v>
      </c>
      <c r="AQ27" s="2">
        <v>316</v>
      </c>
      <c r="AR27" s="2">
        <v>244</v>
      </c>
      <c r="AS27" s="2">
        <v>0.44</v>
      </c>
      <c r="AT27" s="2">
        <v>229</v>
      </c>
      <c r="AU27" s="2">
        <v>148</v>
      </c>
      <c r="AV27" s="2">
        <v>0.82</v>
      </c>
      <c r="AW27" s="9">
        <f>(G27-H27)/31.9</f>
        <v>1.3667711598746084</v>
      </c>
      <c r="AX27" s="9">
        <f>(K27-L27)/20.4</f>
        <v>5.5637254901960791</v>
      </c>
      <c r="AY27" s="9">
        <f>(O27-P27)/46.2</f>
        <v>2.0974025974025974</v>
      </c>
      <c r="AZ27" s="9">
        <f>(AA27-AB27)/31.9</f>
        <v>1.2821316614420062</v>
      </c>
      <c r="BA27" s="9">
        <f>(S27-T27)/20.4</f>
        <v>5.049019607843138</v>
      </c>
      <c r="BB27" s="9">
        <f>(W27-X27)/46.2</f>
        <v>1.2900432900432901</v>
      </c>
    </row>
    <row r="28" spans="1:54">
      <c r="A28" s="1" t="s">
        <v>84</v>
      </c>
      <c r="B28" s="1">
        <v>41</v>
      </c>
      <c r="C28" s="1">
        <v>0</v>
      </c>
      <c r="D28" s="1">
        <v>41</v>
      </c>
      <c r="E28" s="11">
        <v>4</v>
      </c>
      <c r="F28" s="11">
        <v>2</v>
      </c>
      <c r="G28" s="2">
        <v>37</v>
      </c>
      <c r="H28" s="2">
        <v>16.3</v>
      </c>
      <c r="I28" s="2">
        <v>0.56000000000000005</v>
      </c>
      <c r="J28" s="2">
        <v>82.3</v>
      </c>
      <c r="K28" s="2">
        <v>76.7</v>
      </c>
      <c r="L28" s="2">
        <v>24.6</v>
      </c>
      <c r="M28" s="2">
        <v>0.68</v>
      </c>
      <c r="N28" s="2">
        <v>199.3</v>
      </c>
      <c r="O28" s="2">
        <v>58</v>
      </c>
      <c r="P28" s="2">
        <v>26</v>
      </c>
      <c r="Q28" s="2">
        <v>0.55000000000000004</v>
      </c>
      <c r="R28" s="2">
        <v>20.9</v>
      </c>
      <c r="S28" s="2">
        <v>95.2</v>
      </c>
      <c r="T28" s="2">
        <v>19</v>
      </c>
      <c r="U28" s="2">
        <v>0.8</v>
      </c>
      <c r="V28" s="2">
        <v>162</v>
      </c>
      <c r="W28" s="2">
        <v>70.599999999999994</v>
      </c>
      <c r="X28" s="2">
        <v>21.4</v>
      </c>
      <c r="Y28" s="2">
        <v>0.7</v>
      </c>
      <c r="Z28" s="2">
        <v>22.2</v>
      </c>
      <c r="AA28" s="2">
        <v>63.5</v>
      </c>
      <c r="AB28" s="2">
        <v>24.9</v>
      </c>
      <c r="AC28" s="2">
        <v>0.61</v>
      </c>
      <c r="AD28" s="2">
        <v>136.19999999999999</v>
      </c>
      <c r="AE28" s="2">
        <v>71</v>
      </c>
      <c r="AF28" s="2">
        <v>50</v>
      </c>
      <c r="AG28" s="2">
        <v>0.64</v>
      </c>
      <c r="AH28" s="2">
        <v>85</v>
      </c>
      <c r="AI28" s="2">
        <v>68</v>
      </c>
      <c r="AJ28" s="2">
        <v>0.36</v>
      </c>
      <c r="AK28" s="2">
        <v>127</v>
      </c>
      <c r="AL28" s="2">
        <v>87</v>
      </c>
      <c r="AM28" s="2">
        <v>0.68</v>
      </c>
      <c r="AN28" s="2">
        <v>0</v>
      </c>
      <c r="AO28" s="2">
        <v>0</v>
      </c>
      <c r="AP28" s="2"/>
      <c r="AQ28" s="2">
        <v>46</v>
      </c>
      <c r="AR28" s="2">
        <v>33</v>
      </c>
      <c r="AS28" s="2">
        <v>0.6</v>
      </c>
      <c r="AT28" s="2">
        <v>160</v>
      </c>
      <c r="AU28" s="2">
        <v>113</v>
      </c>
      <c r="AV28" s="2">
        <v>0.62</v>
      </c>
      <c r="AW28" s="9">
        <f>(G28-H28)/15.1</f>
        <v>1.3708609271523178</v>
      </c>
      <c r="AX28" s="9">
        <f>(K28-L28)/27.8</f>
        <v>1.8741007194244603</v>
      </c>
      <c r="AY28" s="9">
        <f>(O28-P28)/20.9</f>
        <v>1.5311004784688995</v>
      </c>
      <c r="AZ28" s="9">
        <f>(AA28-AB28)/15.1</f>
        <v>2.556291390728477</v>
      </c>
      <c r="BA28" s="9">
        <f>(S28-T28)/27.8</f>
        <v>2.7410071942446042</v>
      </c>
      <c r="BB28" s="9">
        <f>(W28-X28)/20.9</f>
        <v>2.3540669856459329</v>
      </c>
    </row>
    <row r="29" spans="1:54">
      <c r="A29" s="1" t="s">
        <v>84</v>
      </c>
      <c r="B29" s="1">
        <v>30</v>
      </c>
      <c r="C29" s="1">
        <v>0</v>
      </c>
      <c r="D29" s="1">
        <v>30</v>
      </c>
      <c r="E29" s="11">
        <v>2</v>
      </c>
      <c r="F29" s="11">
        <v>4</v>
      </c>
      <c r="G29" s="2">
        <v>63.4</v>
      </c>
      <c r="H29" s="2">
        <v>30</v>
      </c>
      <c r="I29" s="2">
        <v>0.53</v>
      </c>
      <c r="J29" s="2">
        <v>173.5</v>
      </c>
      <c r="K29" s="2">
        <v>98.9</v>
      </c>
      <c r="L29" s="2">
        <v>14.5</v>
      </c>
      <c r="M29" s="2">
        <v>0.85</v>
      </c>
      <c r="N29" s="2">
        <v>100.8</v>
      </c>
      <c r="O29" s="2">
        <v>76.2</v>
      </c>
      <c r="P29" s="2">
        <v>18.600000000000001</v>
      </c>
      <c r="Q29" s="2">
        <v>0.76</v>
      </c>
      <c r="R29" s="2">
        <v>30.3</v>
      </c>
      <c r="S29" s="12">
        <v>96.5</v>
      </c>
      <c r="T29" s="2">
        <v>11.5</v>
      </c>
      <c r="U29" s="2">
        <v>0.88</v>
      </c>
      <c r="V29" s="2">
        <v>98</v>
      </c>
      <c r="W29" s="2">
        <v>67.7</v>
      </c>
      <c r="X29" s="2">
        <v>14.7</v>
      </c>
      <c r="Y29" s="2">
        <v>0.78</v>
      </c>
      <c r="Z29" s="2">
        <v>33.9</v>
      </c>
      <c r="AA29" s="2">
        <v>59.2</v>
      </c>
      <c r="AB29" s="2">
        <v>32.5</v>
      </c>
      <c r="AC29" s="2">
        <v>0.45</v>
      </c>
      <c r="AD29" s="2">
        <v>190.1</v>
      </c>
      <c r="AE29" s="2">
        <v>0</v>
      </c>
      <c r="AF29" s="2">
        <v>0</v>
      </c>
      <c r="AG29" s="2"/>
      <c r="AH29" s="2">
        <v>211</v>
      </c>
      <c r="AI29" s="2">
        <v>134</v>
      </c>
      <c r="AJ29" s="2">
        <v>0.86</v>
      </c>
      <c r="AK29" s="2">
        <v>115</v>
      </c>
      <c r="AL29" s="2">
        <v>84</v>
      </c>
      <c r="AM29" s="2">
        <v>0.55000000000000004</v>
      </c>
      <c r="AN29" s="2">
        <v>42</v>
      </c>
      <c r="AO29" s="2">
        <v>27</v>
      </c>
      <c r="AP29" s="2">
        <v>0.81</v>
      </c>
      <c r="AQ29" s="2">
        <v>226</v>
      </c>
      <c r="AR29" s="2">
        <v>162</v>
      </c>
      <c r="AS29" s="2">
        <v>0.59</v>
      </c>
      <c r="AT29" s="2">
        <v>119</v>
      </c>
      <c r="AU29" s="2">
        <v>87</v>
      </c>
      <c r="AV29" s="2">
        <v>0.56000000000000005</v>
      </c>
      <c r="AW29" s="9">
        <f>(G29-H29)/25.5</f>
        <v>1.3098039215686275</v>
      </c>
      <c r="AX29" s="9">
        <f>(K29-L29)/16.5</f>
        <v>5.1151515151515152</v>
      </c>
      <c r="AY29" s="9">
        <f>(O29-P29)/16.1</f>
        <v>3.5776397515527947</v>
      </c>
      <c r="AZ29" s="9">
        <f>(AA29-AB29)/25.5</f>
        <v>1.0470588235294118</v>
      </c>
      <c r="BA29" s="9">
        <f>(S29-T29)/16.5</f>
        <v>5.1515151515151514</v>
      </c>
      <c r="BB29" s="9">
        <f>(W29-X29)/16.1</f>
        <v>3.2919254658385091</v>
      </c>
    </row>
    <row r="30" spans="1:54">
      <c r="E30" s="22"/>
      <c r="F30" s="11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AW30" s="7"/>
      <c r="AX30" s="7"/>
      <c r="AY30" s="7"/>
      <c r="AZ30" s="7"/>
      <c r="BA30" s="7"/>
      <c r="BB30" s="7"/>
    </row>
    <row r="31" spans="1:54">
      <c r="E31" s="22"/>
      <c r="F31" s="11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AW31" s="7"/>
      <c r="AX31" s="7"/>
      <c r="AY31" s="7"/>
      <c r="AZ31" s="7"/>
      <c r="BA31" s="7"/>
      <c r="BB31" s="7"/>
    </row>
  </sheetData>
  <mergeCells count="3">
    <mergeCell ref="G1:J1"/>
    <mergeCell ref="K1:N1"/>
    <mergeCell ref="O1:R1"/>
  </mergeCells>
  <phoneticPr fontId="2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-Joe</dc:creator>
  <cp:lastModifiedBy>Shin-Joe Yeh</cp:lastModifiedBy>
  <dcterms:created xsi:type="dcterms:W3CDTF">2017-09-19T03:29:21Z</dcterms:created>
  <dcterms:modified xsi:type="dcterms:W3CDTF">2017-11-23T12:13:44Z</dcterms:modified>
</cp:coreProperties>
</file>